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ubmission\Supplemental Data\"/>
    </mc:Choice>
  </mc:AlternateContent>
  <bookViews>
    <workbookView xWindow="360" yWindow="120" windowWidth="20115" windowHeight="11310" activeTab="2"/>
  </bookViews>
  <sheets>
    <sheet name="Statistics + Results" sheetId="4" r:id="rId1"/>
    <sheet name="Raw" sheetId="6" r:id="rId2"/>
    <sheet name="Retention Time" sheetId="7" r:id="rId3"/>
  </sheets>
  <calcPr calcId="162913"/>
</workbook>
</file>

<file path=xl/sharedStrings.xml><?xml version="1.0" encoding="utf-8"?>
<sst xmlns="http://schemas.openxmlformats.org/spreadsheetml/2006/main" count="1177" uniqueCount="128">
  <si>
    <t>Line</t>
  </si>
  <si>
    <t>Aglycone</t>
  </si>
  <si>
    <t>Stdev</t>
  </si>
  <si>
    <t>StdError</t>
  </si>
  <si>
    <t>DTG 1042</t>
  </si>
  <si>
    <t>DTG 1068</t>
  </si>
  <si>
    <t>DTG 1128a</t>
  </si>
  <si>
    <t>DTG 1128b</t>
  </si>
  <si>
    <t>DTG 1214</t>
  </si>
  <si>
    <t>DTG 577a</t>
  </si>
  <si>
    <t>DTG 577b</t>
  </si>
  <si>
    <t>DTG 637</t>
  </si>
  <si>
    <t>DTG 648</t>
  </si>
  <si>
    <t>DTG 723</t>
  </si>
  <si>
    <t>DTG 734a</t>
  </si>
  <si>
    <t>DTG 734b</t>
  </si>
  <si>
    <t>DTG 734c</t>
  </si>
  <si>
    <t>DTG 810</t>
  </si>
  <si>
    <t>DTG 820</t>
  </si>
  <si>
    <t>DTG 896a</t>
  </si>
  <si>
    <t>DTG 896b</t>
  </si>
  <si>
    <t>DTG 982a</t>
  </si>
  <si>
    <t>DTG 982b</t>
  </si>
  <si>
    <t>DTG 982c</t>
  </si>
  <si>
    <t>DTG 982d</t>
  </si>
  <si>
    <t>Lyciumoside I</t>
  </si>
  <si>
    <t>Lyciumoside IV</t>
  </si>
  <si>
    <t>Nicotianoside III</t>
  </si>
  <si>
    <t>Nicotianoside IIa</t>
  </si>
  <si>
    <t>Nicotianoside IIb</t>
  </si>
  <si>
    <t>Nicotianoside IIc</t>
  </si>
  <si>
    <t>Nicotianoside IV</t>
  </si>
  <si>
    <t>Nicotianoside IXa</t>
  </si>
  <si>
    <t>Nicotianoside IXb</t>
  </si>
  <si>
    <t>Nicotianoside Ia</t>
  </si>
  <si>
    <t>Nicotianoside Ib</t>
  </si>
  <si>
    <t>Nicotianoside V</t>
  </si>
  <si>
    <t>Nicotianoside Xa</t>
  </si>
  <si>
    <t>Nicotianoside Xb</t>
  </si>
  <si>
    <t>Nicotianoside Xc</t>
  </si>
  <si>
    <t>DTG 956</t>
  </si>
  <si>
    <t>pTV00</t>
  </si>
  <si>
    <t>x</t>
  </si>
  <si>
    <t>-</t>
  </si>
  <si>
    <t>Levene P-Value:  0.02706</t>
  </si>
  <si>
    <t>Mann-Whitney-Wilcox Pairwise Test</t>
  </si>
  <si>
    <t>Levene P-Value:  0.5383</t>
  </si>
  <si>
    <t>ANOVA Test</t>
  </si>
  <si>
    <t>Holm-Bonferroni Post-Hoc</t>
  </si>
  <si>
    <t>Levene P-Value:  0.2741</t>
  </si>
  <si>
    <t>Levene P-Value:  0.425</t>
  </si>
  <si>
    <t>Levene P-Value:  0.8269</t>
  </si>
  <si>
    <t>Levene P-Value:  0.2438</t>
  </si>
  <si>
    <t>Levene P-Value:  0.08969</t>
  </si>
  <si>
    <t>Levene P-Value:  0.09256</t>
  </si>
  <si>
    <t>Levene P-Value:  0.1281</t>
  </si>
  <si>
    <t>Levene P-Value:  0.0885</t>
  </si>
  <si>
    <t>Levene P-Value:  0.2591</t>
  </si>
  <si>
    <t>Levene P-Value:  0.2137</t>
  </si>
  <si>
    <t>Levene P-Value:  0.06397</t>
  </si>
  <si>
    <t>Levene P-Value:  0.09905</t>
  </si>
  <si>
    <t>Levene P-Value:  0.7864</t>
  </si>
  <si>
    <t>Levene P-Value:  0.1053</t>
  </si>
  <si>
    <t>Levene P-Value:  0.2959</t>
  </si>
  <si>
    <t>Levene P-Value:  0.3452</t>
  </si>
  <si>
    <t>Levene P-Value:  0.07611</t>
  </si>
  <si>
    <t>Levene P-Value:  0.7723</t>
  </si>
  <si>
    <t>Levene P-Value:  0.2529</t>
  </si>
  <si>
    <t>Levene P-Value:  0.4004</t>
  </si>
  <si>
    <t>Levene P-Value:  0.1789</t>
  </si>
  <si>
    <t>Levene P-Value:  0.1969</t>
  </si>
  <si>
    <t>Levene P-Value:  0.0532</t>
  </si>
  <si>
    <t>Levene P-Value:  0.6717</t>
  </si>
  <si>
    <t>Levene P-Value:  0.9194</t>
  </si>
  <si>
    <t>Levene P-Value:  0.706</t>
  </si>
  <si>
    <t>Levene P-Value:  0.8737</t>
  </si>
  <si>
    <t>Levene P-Value:  0.5886</t>
  </si>
  <si>
    <t>Levene P-Value:  0.2112</t>
  </si>
  <si>
    <t>Levene P-Value:  0.3581</t>
  </si>
  <si>
    <t>Levene P-Value:  0.3819</t>
  </si>
  <si>
    <t>Levene P-Value:  0.361</t>
  </si>
  <si>
    <t>Levene P-Value:  0.3422</t>
  </si>
  <si>
    <t>Levene P-Value:  0.1179</t>
  </si>
  <si>
    <t>Levene P-Value:  0.1083</t>
  </si>
  <si>
    <t>Levene P-Value:  0.2572</t>
  </si>
  <si>
    <t>pTVUGT74P4</t>
  </si>
  <si>
    <t>pTVUGT91T1-like</t>
  </si>
  <si>
    <t>pTVUGTP74P6</t>
  </si>
  <si>
    <t>pTVUGT74P4/P6</t>
  </si>
  <si>
    <t>pTVUGT74P6</t>
  </si>
  <si>
    <t>pTVUUGT74P4/P6</t>
  </si>
  <si>
    <t>File Name</t>
  </si>
  <si>
    <t>No</t>
  </si>
  <si>
    <t>EV1_GA3_01_27990.d</t>
  </si>
  <si>
    <t>EV</t>
  </si>
  <si>
    <t>EV4_GA6_01_27993.d</t>
  </si>
  <si>
    <t>EV5_GA7_01_27994.d</t>
  </si>
  <si>
    <t>3126_1_GD5_01_27976.d</t>
  </si>
  <si>
    <t>pTV3126</t>
  </si>
  <si>
    <t>3126_2_GD6_01_27977.d</t>
  </si>
  <si>
    <t>3126_4_GD8_01_27979.d</t>
  </si>
  <si>
    <t>3126_5_GE1_01_27980.d</t>
  </si>
  <si>
    <t>3126_7_GE3_01_27982.d</t>
  </si>
  <si>
    <t>3126_9_GE5_01_27984.d</t>
  </si>
  <si>
    <t>3126_10_GE6_01_27985.d</t>
  </si>
  <si>
    <t>119_1_GA8_01_27963.d</t>
  </si>
  <si>
    <t>pTV119</t>
  </si>
  <si>
    <t>119_3_GB2_01_27964.d</t>
  </si>
  <si>
    <t>119_8_GB7_01_27965.d</t>
  </si>
  <si>
    <t>119_9_GB8_01_27966.d</t>
  </si>
  <si>
    <t>582_1_GC3_01_27968.d</t>
  </si>
  <si>
    <t>pTV582</t>
  </si>
  <si>
    <t>582_3_GC5_01_27970.d</t>
  </si>
  <si>
    <t>582_4_GC6_01_27971.d</t>
  </si>
  <si>
    <t>582_8_GD2_01_27973.d</t>
  </si>
  <si>
    <t>582_9_GD3_01_27974.d</t>
  </si>
  <si>
    <t>119_582_2_GE8_01_27986.d</t>
  </si>
  <si>
    <t>pTV119_582</t>
  </si>
  <si>
    <t>119_582_4_BA2_01_27987.d</t>
  </si>
  <si>
    <t>119_582_5_BA3_01_27988.d</t>
  </si>
  <si>
    <t>119_582_6_BA4_01_27989.d</t>
  </si>
  <si>
    <t>pTVUGT74P4/UGT74P6</t>
  </si>
  <si>
    <t>DTG 718</t>
  </si>
  <si>
    <t>DTG 572a</t>
  </si>
  <si>
    <t>DTG 572b</t>
  </si>
  <si>
    <t>RGHGL</t>
  </si>
  <si>
    <t>Compound</t>
  </si>
  <si>
    <t>RT in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8" applyNumberFormat="0" applyFont="0" applyAlignment="0" applyProtection="0"/>
    <xf numFmtId="0" fontId="18" fillId="0" borderId="0"/>
  </cellStyleXfs>
  <cellXfs count="51">
    <xf numFmtId="0" fontId="0" fillId="0" borderId="0" xfId="0"/>
    <xf numFmtId="1" fontId="0" fillId="0" borderId="0" xfId="0" applyNumberFormat="1"/>
    <xf numFmtId="0" fontId="0" fillId="0" borderId="0" xfId="0"/>
    <xf numFmtId="2" fontId="0" fillId="0" borderId="0" xfId="0" applyNumberFormat="1"/>
    <xf numFmtId="0" fontId="18" fillId="0" borderId="0" xfId="55" applyBorder="1"/>
    <xf numFmtId="2" fontId="0" fillId="0" borderId="10" xfId="0" applyNumberFormat="1" applyBorder="1"/>
    <xf numFmtId="0" fontId="18" fillId="0" borderId="0" xfId="55"/>
    <xf numFmtId="0" fontId="18" fillId="0" borderId="0" xfId="55"/>
    <xf numFmtId="0" fontId="0" fillId="0" borderId="0" xfId="0" applyBorder="1"/>
    <xf numFmtId="0" fontId="18" fillId="0" borderId="0" xfId="55" applyNumberFormat="1" applyBorder="1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0" fillId="0" borderId="10" xfId="0" applyBorder="1"/>
    <xf numFmtId="0" fontId="18" fillId="0" borderId="10" xfId="55" applyNumberFormat="1" applyBorder="1"/>
    <xf numFmtId="0" fontId="18" fillId="0" borderId="10" xfId="55" applyBorder="1"/>
    <xf numFmtId="11" fontId="18" fillId="0" borderId="10" xfId="55" applyNumberFormat="1" applyBorder="1"/>
    <xf numFmtId="2" fontId="18" fillId="0" borderId="10" xfId="55" applyNumberFormat="1" applyBorder="1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  <xf numFmtId="0" fontId="18" fillId="0" borderId="0" xfId="55"/>
  </cellXfs>
  <cellStyles count="56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20% - Accent1 2" xfId="42"/>
    <cellStyle name="20% - Accent2 2" xfId="43"/>
    <cellStyle name="20% - Accent3 2" xfId="44"/>
    <cellStyle name="20% - Accent4 2" xfId="45"/>
    <cellStyle name="20% - Accent5 2" xfId="46"/>
    <cellStyle name="20% - Accent6 2" xfId="47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40% - Accent1 2" xfId="48"/>
    <cellStyle name="40% - Accent2 2" xfId="49"/>
    <cellStyle name="40% - Accent3 2" xfId="50"/>
    <cellStyle name="40% - Accent4 2" xfId="51"/>
    <cellStyle name="40% - Accent5 2" xfId="52"/>
    <cellStyle name="40% - Accent6 2" xfId="53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55"/>
    <cellStyle name="Note 2" xfId="54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76"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6</c:f>
              <c:strCache>
                <c:ptCount val="1"/>
                <c:pt idx="0">
                  <c:v>Aglycone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8:$F$8</c:f>
                <c:numCache>
                  <c:formatCode>General</c:formatCode>
                  <c:ptCount val="5"/>
                  <c:pt idx="0">
                    <c:v>12.032238992780382</c:v>
                  </c:pt>
                  <c:pt idx="1">
                    <c:v>23.608294106768742</c:v>
                  </c:pt>
                  <c:pt idx="2">
                    <c:v>2631.7994875506215</c:v>
                  </c:pt>
                  <c:pt idx="3">
                    <c:v>3836.9036468333652</c:v>
                  </c:pt>
                  <c:pt idx="4">
                    <c:v>1107.6227654984391</c:v>
                  </c:pt>
                </c:numCache>
              </c:numRef>
            </c:plus>
            <c:minus>
              <c:numRef>
                <c:f>'Statistics + Results'!$B$8:$F$8</c:f>
                <c:numCache>
                  <c:formatCode>General</c:formatCode>
                  <c:ptCount val="5"/>
                  <c:pt idx="0">
                    <c:v>12.032238992780382</c:v>
                  </c:pt>
                  <c:pt idx="1">
                    <c:v>23.608294106768742</c:v>
                  </c:pt>
                  <c:pt idx="2">
                    <c:v>2631.7994875506215</c:v>
                  </c:pt>
                  <c:pt idx="3">
                    <c:v>3836.9036468333652</c:v>
                  </c:pt>
                  <c:pt idx="4">
                    <c:v>1107.6227654984391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6:$F$6</c:f>
              <c:numCache>
                <c:formatCode>0</c:formatCode>
                <c:ptCount val="5"/>
                <c:pt idx="0">
                  <c:v>34.45641426666667</c:v>
                </c:pt>
                <c:pt idx="1">
                  <c:v>160.7208295714286</c:v>
                </c:pt>
                <c:pt idx="2">
                  <c:v>5864.5723632749996</c:v>
                </c:pt>
                <c:pt idx="3">
                  <c:v>15024.612890640001</c:v>
                </c:pt>
                <c:pt idx="4">
                  <c:v>1819.916375725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34-4873-BD9A-E6EE74E87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105728"/>
        <c:axId val="46107648"/>
      </c:barChart>
      <c:catAx>
        <c:axId val="46105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107648"/>
        <c:crosses val="autoZero"/>
        <c:auto val="1"/>
        <c:lblAlgn val="ctr"/>
        <c:lblOffset val="100"/>
        <c:noMultiLvlLbl val="0"/>
      </c:catAx>
      <c:valAx>
        <c:axId val="46107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1057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193</c:f>
              <c:strCache>
                <c:ptCount val="1"/>
                <c:pt idx="0">
                  <c:v>DTG 648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195:$F$195</c:f>
                <c:numCache>
                  <c:formatCode>General</c:formatCode>
                  <c:ptCount val="5"/>
                  <c:pt idx="0">
                    <c:v>9.4655021231105749</c:v>
                  </c:pt>
                  <c:pt idx="1">
                    <c:v>6.6311999121313603</c:v>
                  </c:pt>
                  <c:pt idx="2">
                    <c:v>745.85900337518865</c:v>
                  </c:pt>
                  <c:pt idx="3">
                    <c:v>392.80966081307213</c:v>
                  </c:pt>
                  <c:pt idx="4">
                    <c:v>200.40929516937987</c:v>
                  </c:pt>
                </c:numCache>
              </c:numRef>
            </c:plus>
            <c:minus>
              <c:numRef>
                <c:f>'Statistics + Results'!$B$195:$F$195</c:f>
                <c:numCache>
                  <c:formatCode>General</c:formatCode>
                  <c:ptCount val="5"/>
                  <c:pt idx="0">
                    <c:v>9.4655021231105749</c:v>
                  </c:pt>
                  <c:pt idx="1">
                    <c:v>6.6311999121313603</c:v>
                  </c:pt>
                  <c:pt idx="2">
                    <c:v>745.85900337518865</c:v>
                  </c:pt>
                  <c:pt idx="3">
                    <c:v>392.80966081307213</c:v>
                  </c:pt>
                  <c:pt idx="4">
                    <c:v>200.40929516937987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193:$F$193</c:f>
              <c:numCache>
                <c:formatCode>0</c:formatCode>
                <c:ptCount val="5"/>
                <c:pt idx="0">
                  <c:v>32.894680299999997</c:v>
                </c:pt>
                <c:pt idx="1">
                  <c:v>27.626673899999997</c:v>
                </c:pt>
                <c:pt idx="2">
                  <c:v>1994.0703003249996</c:v>
                </c:pt>
                <c:pt idx="3">
                  <c:v>1201.31220216</c:v>
                </c:pt>
                <c:pt idx="4">
                  <c:v>259.0998619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A6-4599-92BE-0CE1529C93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700800"/>
        <c:axId val="42702336"/>
      </c:barChart>
      <c:catAx>
        <c:axId val="42700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02336"/>
        <c:crosses val="autoZero"/>
        <c:auto val="1"/>
        <c:lblAlgn val="ctr"/>
        <c:lblOffset val="100"/>
        <c:noMultiLvlLbl val="0"/>
      </c:catAx>
      <c:valAx>
        <c:axId val="42702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00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214</c:f>
              <c:strCache>
                <c:ptCount val="1"/>
                <c:pt idx="0">
                  <c:v>DTG 723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216:$F$216</c:f>
                <c:numCache>
                  <c:formatCode>General</c:formatCode>
                  <c:ptCount val="5"/>
                  <c:pt idx="0">
                    <c:v>17.727082992215369</c:v>
                  </c:pt>
                  <c:pt idx="1">
                    <c:v>39.160540858795336</c:v>
                  </c:pt>
                  <c:pt idx="2">
                    <c:v>10362.459996200105</c:v>
                  </c:pt>
                  <c:pt idx="3">
                    <c:v>13481.473388915276</c:v>
                  </c:pt>
                  <c:pt idx="4">
                    <c:v>8153.252072471133</c:v>
                  </c:pt>
                </c:numCache>
              </c:numRef>
            </c:plus>
            <c:minus>
              <c:numRef>
                <c:f>'Statistics + Results'!$B$216:$F$216</c:f>
                <c:numCache>
                  <c:formatCode>General</c:formatCode>
                  <c:ptCount val="5"/>
                  <c:pt idx="0">
                    <c:v>17.727082992215369</c:v>
                  </c:pt>
                  <c:pt idx="1">
                    <c:v>39.160540858795336</c:v>
                  </c:pt>
                  <c:pt idx="2">
                    <c:v>10362.459996200105</c:v>
                  </c:pt>
                  <c:pt idx="3">
                    <c:v>13481.473388915276</c:v>
                  </c:pt>
                  <c:pt idx="4">
                    <c:v>8153.252072471133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214:$F$214</c:f>
              <c:numCache>
                <c:formatCode>0</c:formatCode>
                <c:ptCount val="5"/>
                <c:pt idx="0">
                  <c:v>82.307867433333328</c:v>
                </c:pt>
                <c:pt idx="1">
                  <c:v>189.97775135714286</c:v>
                </c:pt>
                <c:pt idx="2">
                  <c:v>41036.926562499997</c:v>
                </c:pt>
                <c:pt idx="3">
                  <c:v>67029.326562500006</c:v>
                </c:pt>
                <c:pt idx="4">
                  <c:v>12128.388989274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3A-4684-AED2-F2E846124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723200"/>
        <c:axId val="42724736"/>
      </c:barChart>
      <c:catAx>
        <c:axId val="42723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24736"/>
        <c:crosses val="autoZero"/>
        <c:auto val="1"/>
        <c:lblAlgn val="ctr"/>
        <c:lblOffset val="100"/>
        <c:noMultiLvlLbl val="0"/>
      </c:catAx>
      <c:valAx>
        <c:axId val="42724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23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235</c:f>
              <c:strCache>
                <c:ptCount val="1"/>
                <c:pt idx="0">
                  <c:v>DTG 734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237:$F$237</c:f>
                <c:numCache>
                  <c:formatCode>General</c:formatCode>
                  <c:ptCount val="5"/>
                  <c:pt idx="0">
                    <c:v>19.317020958099583</c:v>
                  </c:pt>
                  <c:pt idx="1">
                    <c:v>13.413669757804843</c:v>
                  </c:pt>
                  <c:pt idx="2">
                    <c:v>276.54177636163274</c:v>
                  </c:pt>
                  <c:pt idx="3">
                    <c:v>372.48148634941793</c:v>
                  </c:pt>
                  <c:pt idx="4">
                    <c:v>413.15556529052822</c:v>
                  </c:pt>
                </c:numCache>
              </c:numRef>
            </c:plus>
            <c:minus>
              <c:numRef>
                <c:f>'Statistics + Results'!$B$237:$F$237</c:f>
                <c:numCache>
                  <c:formatCode>General</c:formatCode>
                  <c:ptCount val="5"/>
                  <c:pt idx="0">
                    <c:v>19.317020958099583</c:v>
                  </c:pt>
                  <c:pt idx="1">
                    <c:v>13.413669757804843</c:v>
                  </c:pt>
                  <c:pt idx="2">
                    <c:v>276.54177636163274</c:v>
                  </c:pt>
                  <c:pt idx="3">
                    <c:v>372.48148634941793</c:v>
                  </c:pt>
                  <c:pt idx="4">
                    <c:v>413.15556529052822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235:$F$235</c:f>
              <c:numCache>
                <c:formatCode>0</c:formatCode>
                <c:ptCount val="5"/>
                <c:pt idx="0">
                  <c:v>26.927393599999998</c:v>
                </c:pt>
                <c:pt idx="1">
                  <c:v>50.868083842857139</c:v>
                </c:pt>
                <c:pt idx="2">
                  <c:v>961.59385070000008</c:v>
                </c:pt>
                <c:pt idx="3">
                  <c:v>1871.5187207200001</c:v>
                </c:pt>
                <c:pt idx="4">
                  <c:v>458.662060924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92-43BB-993C-93D05A10F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59968"/>
        <c:axId val="43861504"/>
      </c:barChart>
      <c:catAx>
        <c:axId val="43859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61504"/>
        <c:crosses val="autoZero"/>
        <c:auto val="1"/>
        <c:lblAlgn val="ctr"/>
        <c:lblOffset val="100"/>
        <c:noMultiLvlLbl val="0"/>
      </c:catAx>
      <c:valAx>
        <c:axId val="43861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599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256</c:f>
              <c:strCache>
                <c:ptCount val="1"/>
                <c:pt idx="0">
                  <c:v>DTG 734b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258:$F$258</c:f>
                <c:numCache>
                  <c:formatCode>General</c:formatCode>
                  <c:ptCount val="5"/>
                  <c:pt idx="0">
                    <c:v>8.4733768064453976</c:v>
                  </c:pt>
                  <c:pt idx="1">
                    <c:v>10.138617979425248</c:v>
                  </c:pt>
                  <c:pt idx="2">
                    <c:v>3396.3429734831234</c:v>
                  </c:pt>
                  <c:pt idx="3">
                    <c:v>4582.9620102276403</c:v>
                  </c:pt>
                  <c:pt idx="4">
                    <c:v>2742.1564879791053</c:v>
                  </c:pt>
                </c:numCache>
              </c:numRef>
            </c:plus>
            <c:minus>
              <c:numRef>
                <c:f>'Statistics + Results'!$B$258:$F$258</c:f>
                <c:numCache>
                  <c:formatCode>General</c:formatCode>
                  <c:ptCount val="5"/>
                  <c:pt idx="0">
                    <c:v>8.4733768064453976</c:v>
                  </c:pt>
                  <c:pt idx="1">
                    <c:v>10.138617979425248</c:v>
                  </c:pt>
                  <c:pt idx="2">
                    <c:v>3396.3429734831234</c:v>
                  </c:pt>
                  <c:pt idx="3">
                    <c:v>4582.9620102276403</c:v>
                  </c:pt>
                  <c:pt idx="4">
                    <c:v>2742.1564879791053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256:$F$256</c:f>
              <c:numCache>
                <c:formatCode>0</c:formatCode>
                <c:ptCount val="5"/>
                <c:pt idx="0">
                  <c:v>30.465322866666661</c:v>
                </c:pt>
                <c:pt idx="1">
                  <c:v>80.609656628571429</c:v>
                </c:pt>
                <c:pt idx="2">
                  <c:v>12634.41757815</c:v>
                </c:pt>
                <c:pt idx="3">
                  <c:v>15165.403984380002</c:v>
                </c:pt>
                <c:pt idx="4">
                  <c:v>3137.974999974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F8-4EB5-B081-4E02A4FD1E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82368"/>
        <c:axId val="43883904"/>
      </c:barChart>
      <c:catAx>
        <c:axId val="43882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83904"/>
        <c:crosses val="autoZero"/>
        <c:auto val="1"/>
        <c:lblAlgn val="ctr"/>
        <c:lblOffset val="100"/>
        <c:noMultiLvlLbl val="0"/>
      </c:catAx>
      <c:valAx>
        <c:axId val="43883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823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277</c:f>
              <c:strCache>
                <c:ptCount val="1"/>
                <c:pt idx="0">
                  <c:v>DTG 734c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279:$F$279</c:f>
                <c:numCache>
                  <c:formatCode>General</c:formatCode>
                  <c:ptCount val="5"/>
                  <c:pt idx="0">
                    <c:v>14.071042162127302</c:v>
                  </c:pt>
                  <c:pt idx="1">
                    <c:v>10.261461340992884</c:v>
                  </c:pt>
                  <c:pt idx="2">
                    <c:v>335.27672099264845</c:v>
                  </c:pt>
                  <c:pt idx="3">
                    <c:v>498.6055417807878</c:v>
                  </c:pt>
                  <c:pt idx="4">
                    <c:v>271.43357984422039</c:v>
                  </c:pt>
                </c:numCache>
              </c:numRef>
            </c:plus>
            <c:minus>
              <c:numRef>
                <c:f>'Statistics + Results'!$B$279:$F$279</c:f>
                <c:numCache>
                  <c:formatCode>General</c:formatCode>
                  <c:ptCount val="5"/>
                  <c:pt idx="0">
                    <c:v>14.071042162127302</c:v>
                  </c:pt>
                  <c:pt idx="1">
                    <c:v>10.261461340992884</c:v>
                  </c:pt>
                  <c:pt idx="2">
                    <c:v>335.27672099264845</c:v>
                  </c:pt>
                  <c:pt idx="3">
                    <c:v>498.6055417807878</c:v>
                  </c:pt>
                  <c:pt idx="4">
                    <c:v>271.43357984422039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277:$F$277</c:f>
              <c:numCache>
                <c:formatCode>0</c:formatCode>
                <c:ptCount val="5"/>
                <c:pt idx="0">
                  <c:v>28.117776499999998</c:v>
                </c:pt>
                <c:pt idx="1">
                  <c:v>28.288053228571432</c:v>
                </c:pt>
                <c:pt idx="2">
                  <c:v>1259.4864379999999</c:v>
                </c:pt>
                <c:pt idx="3">
                  <c:v>1495.7024707</c:v>
                </c:pt>
                <c:pt idx="4">
                  <c:v>331.935124224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D7-4C73-A757-3454920CC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01312"/>
        <c:axId val="43902848"/>
      </c:barChart>
      <c:catAx>
        <c:axId val="43901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02848"/>
        <c:crosses val="autoZero"/>
        <c:auto val="1"/>
        <c:lblAlgn val="ctr"/>
        <c:lblOffset val="100"/>
        <c:noMultiLvlLbl val="0"/>
      </c:catAx>
      <c:valAx>
        <c:axId val="43902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013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298</c:f>
              <c:strCache>
                <c:ptCount val="1"/>
                <c:pt idx="0">
                  <c:v>DTG 810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300:$F$300</c:f>
                <c:numCache>
                  <c:formatCode>General</c:formatCode>
                  <c:ptCount val="5"/>
                  <c:pt idx="0">
                    <c:v>6257.3672906884858</c:v>
                  </c:pt>
                  <c:pt idx="1">
                    <c:v>5270.8493122965147</c:v>
                  </c:pt>
                  <c:pt idx="2">
                    <c:v>3451.7066243658383</c:v>
                  </c:pt>
                  <c:pt idx="3">
                    <c:v>1303.8230649762554</c:v>
                  </c:pt>
                  <c:pt idx="4">
                    <c:v>7336.4857398646664</c:v>
                  </c:pt>
                </c:numCache>
              </c:numRef>
            </c:plus>
            <c:minus>
              <c:numRef>
                <c:f>'Statistics + Results'!$B$300:$F$300</c:f>
                <c:numCache>
                  <c:formatCode>General</c:formatCode>
                  <c:ptCount val="5"/>
                  <c:pt idx="0">
                    <c:v>6257.3672906884858</c:v>
                  </c:pt>
                  <c:pt idx="1">
                    <c:v>5270.8493122965147</c:v>
                  </c:pt>
                  <c:pt idx="2">
                    <c:v>3451.7066243658383</c:v>
                  </c:pt>
                  <c:pt idx="3">
                    <c:v>1303.8230649762554</c:v>
                  </c:pt>
                  <c:pt idx="4">
                    <c:v>7336.4857398646664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298:$F$298</c:f>
              <c:numCache>
                <c:formatCode>0</c:formatCode>
                <c:ptCount val="5"/>
                <c:pt idx="0">
                  <c:v>13421.5885091</c:v>
                </c:pt>
                <c:pt idx="1">
                  <c:v>14403.653634228573</c:v>
                </c:pt>
                <c:pt idx="2">
                  <c:v>8043.207519525</c:v>
                </c:pt>
                <c:pt idx="3">
                  <c:v>2639.0121875200002</c:v>
                </c:pt>
                <c:pt idx="4">
                  <c:v>14770.0792968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57-4A77-945D-403F9894E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15520"/>
        <c:axId val="43925504"/>
      </c:barChart>
      <c:catAx>
        <c:axId val="43915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25504"/>
        <c:crosses val="autoZero"/>
        <c:auto val="1"/>
        <c:lblAlgn val="ctr"/>
        <c:lblOffset val="100"/>
        <c:noMultiLvlLbl val="0"/>
      </c:catAx>
      <c:valAx>
        <c:axId val="43925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155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319</c:f>
              <c:strCache>
                <c:ptCount val="1"/>
                <c:pt idx="0">
                  <c:v>DTG 820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321:$F$321</c:f>
                <c:numCache>
                  <c:formatCode>General</c:formatCode>
                  <c:ptCount val="5"/>
                  <c:pt idx="0">
                    <c:v>26.337862133333335</c:v>
                  </c:pt>
                  <c:pt idx="1">
                    <c:v>6.971725028571429</c:v>
                  </c:pt>
                  <c:pt idx="2">
                    <c:v>1327.0359404077312</c:v>
                  </c:pt>
                  <c:pt idx="3">
                    <c:v>2077.2864791721613</c:v>
                  </c:pt>
                  <c:pt idx="4">
                    <c:v>2302.4867630151434</c:v>
                  </c:pt>
                </c:numCache>
              </c:numRef>
            </c:plus>
            <c:minus>
              <c:numRef>
                <c:f>'Statistics + Results'!$B$321:$F$321</c:f>
                <c:numCache>
                  <c:formatCode>General</c:formatCode>
                  <c:ptCount val="5"/>
                  <c:pt idx="0">
                    <c:v>26.337862133333335</c:v>
                  </c:pt>
                  <c:pt idx="1">
                    <c:v>6.971725028571429</c:v>
                  </c:pt>
                  <c:pt idx="2">
                    <c:v>1327.0359404077312</c:v>
                  </c:pt>
                  <c:pt idx="3">
                    <c:v>2077.2864791721613</c:v>
                  </c:pt>
                  <c:pt idx="4">
                    <c:v>2302.4867630151434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319:$F$319</c:f>
              <c:numCache>
                <c:formatCode>0</c:formatCode>
                <c:ptCount val="5"/>
                <c:pt idx="0">
                  <c:v>26.337862133333335</c:v>
                </c:pt>
                <c:pt idx="1">
                  <c:v>6.971725028571429</c:v>
                </c:pt>
                <c:pt idx="2">
                  <c:v>4461.5139160250001</c:v>
                </c:pt>
                <c:pt idx="3">
                  <c:v>5688.4038671999997</c:v>
                </c:pt>
                <c:pt idx="4">
                  <c:v>2342.94002074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A2-46FE-AF4C-483CDAFDB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66848"/>
        <c:axId val="43968384"/>
      </c:barChart>
      <c:catAx>
        <c:axId val="43966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68384"/>
        <c:crosses val="autoZero"/>
        <c:auto val="1"/>
        <c:lblAlgn val="ctr"/>
        <c:lblOffset val="100"/>
        <c:noMultiLvlLbl val="0"/>
      </c:catAx>
      <c:valAx>
        <c:axId val="43968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66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340</c:f>
              <c:strCache>
                <c:ptCount val="1"/>
                <c:pt idx="0">
                  <c:v>DTG 896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342:$F$342</c:f>
                <c:numCache>
                  <c:formatCode>General</c:formatCode>
                  <c:ptCount val="5"/>
                  <c:pt idx="0">
                    <c:v>9802.4415947402413</c:v>
                  </c:pt>
                  <c:pt idx="1">
                    <c:v>10116.250231043996</c:v>
                  </c:pt>
                  <c:pt idx="2">
                    <c:v>2076.318775507415</c:v>
                  </c:pt>
                  <c:pt idx="3">
                    <c:v>3930.81050360776</c:v>
                  </c:pt>
                  <c:pt idx="4">
                    <c:v>3267.5822614911508</c:v>
                  </c:pt>
                </c:numCache>
              </c:numRef>
            </c:plus>
            <c:minus>
              <c:numRef>
                <c:f>'Statistics + Results'!$B$342:$F$342</c:f>
                <c:numCache>
                  <c:formatCode>General</c:formatCode>
                  <c:ptCount val="5"/>
                  <c:pt idx="0">
                    <c:v>9802.4415947402413</c:v>
                  </c:pt>
                  <c:pt idx="1">
                    <c:v>10116.250231043996</c:v>
                  </c:pt>
                  <c:pt idx="2">
                    <c:v>2076.318775507415</c:v>
                  </c:pt>
                  <c:pt idx="3">
                    <c:v>3930.81050360776</c:v>
                  </c:pt>
                  <c:pt idx="4">
                    <c:v>3267.5822614911508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340:$F$340</c:f>
              <c:numCache>
                <c:formatCode>0</c:formatCode>
                <c:ptCount val="5"/>
                <c:pt idx="0">
                  <c:v>20200.965169266667</c:v>
                </c:pt>
                <c:pt idx="1">
                  <c:v>38341.757965957149</c:v>
                </c:pt>
                <c:pt idx="2">
                  <c:v>7677.5472656250004</c:v>
                </c:pt>
                <c:pt idx="3">
                  <c:v>6987.9821679800007</c:v>
                </c:pt>
                <c:pt idx="4">
                  <c:v>15042.812500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53-4751-A6D9-86AA767AD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81056"/>
        <c:axId val="43999232"/>
      </c:barChart>
      <c:catAx>
        <c:axId val="43981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99232"/>
        <c:crosses val="autoZero"/>
        <c:auto val="1"/>
        <c:lblAlgn val="ctr"/>
        <c:lblOffset val="100"/>
        <c:noMultiLvlLbl val="0"/>
      </c:catAx>
      <c:valAx>
        <c:axId val="43999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810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361</c:f>
              <c:strCache>
                <c:ptCount val="1"/>
                <c:pt idx="0">
                  <c:v>DTG 896b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363:$F$363</c:f>
                <c:numCache>
                  <c:formatCode>General</c:formatCode>
                  <c:ptCount val="5"/>
                  <c:pt idx="0">
                    <c:v>15660.241142025403</c:v>
                  </c:pt>
                  <c:pt idx="1">
                    <c:v>17624.866522928867</c:v>
                  </c:pt>
                  <c:pt idx="2">
                    <c:v>3602.6815219277059</c:v>
                  </c:pt>
                  <c:pt idx="3">
                    <c:v>5891.7290906541321</c:v>
                  </c:pt>
                  <c:pt idx="4">
                    <c:v>8101.251961661369</c:v>
                  </c:pt>
                </c:numCache>
              </c:numRef>
            </c:plus>
            <c:minus>
              <c:numRef>
                <c:f>'Statistics + Results'!$B$363:$F$363</c:f>
                <c:numCache>
                  <c:formatCode>General</c:formatCode>
                  <c:ptCount val="5"/>
                  <c:pt idx="0">
                    <c:v>15660.241142025403</c:v>
                  </c:pt>
                  <c:pt idx="1">
                    <c:v>17624.866522928867</c:v>
                  </c:pt>
                  <c:pt idx="2">
                    <c:v>3602.6815219277059</c:v>
                  </c:pt>
                  <c:pt idx="3">
                    <c:v>5891.7290906541321</c:v>
                  </c:pt>
                  <c:pt idx="4">
                    <c:v>8101.251961661369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361:$F$361</c:f>
              <c:numCache>
                <c:formatCode>0</c:formatCode>
                <c:ptCount val="5"/>
                <c:pt idx="0">
                  <c:v>33460.295572933333</c:v>
                </c:pt>
                <c:pt idx="1">
                  <c:v>59713.963490514281</c:v>
                </c:pt>
                <c:pt idx="2">
                  <c:v>15975.930468750001</c:v>
                </c:pt>
                <c:pt idx="3">
                  <c:v>11786.73136722</c:v>
                </c:pt>
                <c:pt idx="4">
                  <c:v>26261.498046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67-4B42-8E87-D4DC5E89B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16000"/>
        <c:axId val="44017536"/>
      </c:barChart>
      <c:catAx>
        <c:axId val="44016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17536"/>
        <c:crosses val="autoZero"/>
        <c:auto val="1"/>
        <c:lblAlgn val="ctr"/>
        <c:lblOffset val="100"/>
        <c:noMultiLvlLbl val="0"/>
      </c:catAx>
      <c:valAx>
        <c:axId val="44017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16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382</c:f>
              <c:strCache>
                <c:ptCount val="1"/>
                <c:pt idx="0">
                  <c:v>DTG 982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384:$F$384</c:f>
                <c:numCache>
                  <c:formatCode>General</c:formatCode>
                  <c:ptCount val="5"/>
                  <c:pt idx="0">
                    <c:v>1406.3317285531348</c:v>
                  </c:pt>
                  <c:pt idx="1">
                    <c:v>2242.7673975778098</c:v>
                  </c:pt>
                  <c:pt idx="2">
                    <c:v>297.49860687883415</c:v>
                  </c:pt>
                  <c:pt idx="3">
                    <c:v>123.46369155686082</c:v>
                  </c:pt>
                  <c:pt idx="4">
                    <c:v>1631.1625624559881</c:v>
                  </c:pt>
                </c:numCache>
              </c:numRef>
            </c:plus>
            <c:minus>
              <c:numRef>
                <c:f>'Statistics + Results'!$B$384:$F$384</c:f>
                <c:numCache>
                  <c:formatCode>General</c:formatCode>
                  <c:ptCount val="5"/>
                  <c:pt idx="0">
                    <c:v>1406.3317285531348</c:v>
                  </c:pt>
                  <c:pt idx="1">
                    <c:v>2242.7673975778098</c:v>
                  </c:pt>
                  <c:pt idx="2">
                    <c:v>297.49860687883415</c:v>
                  </c:pt>
                  <c:pt idx="3">
                    <c:v>123.46369155686082</c:v>
                  </c:pt>
                  <c:pt idx="4">
                    <c:v>1631.1625624559881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382:$F$382</c:f>
              <c:numCache>
                <c:formatCode>0</c:formatCode>
                <c:ptCount val="5"/>
                <c:pt idx="0">
                  <c:v>3633.4797526000002</c:v>
                </c:pt>
                <c:pt idx="1">
                  <c:v>9667.3667689857139</c:v>
                </c:pt>
                <c:pt idx="2">
                  <c:v>1686.693212875</c:v>
                </c:pt>
                <c:pt idx="3">
                  <c:v>1115.9877148399999</c:v>
                </c:pt>
                <c:pt idx="4">
                  <c:v>3742.640136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DC-483C-8BF8-19F6EA75A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42496"/>
        <c:axId val="44048384"/>
      </c:barChart>
      <c:catAx>
        <c:axId val="44042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48384"/>
        <c:crosses val="autoZero"/>
        <c:auto val="1"/>
        <c:lblAlgn val="ctr"/>
        <c:lblOffset val="100"/>
        <c:noMultiLvlLbl val="0"/>
      </c:catAx>
      <c:valAx>
        <c:axId val="44048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424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25</c:f>
              <c:strCache>
                <c:ptCount val="1"/>
                <c:pt idx="0">
                  <c:v>DTG 1042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27:$F$27</c:f>
                <c:numCache>
                  <c:formatCode>General</c:formatCode>
                  <c:ptCount val="5"/>
                  <c:pt idx="0">
                    <c:v>10642.277826671434</c:v>
                  </c:pt>
                  <c:pt idx="1">
                    <c:v>7480.6245738294556</c:v>
                  </c:pt>
                  <c:pt idx="2">
                    <c:v>3615.1050379183303</c:v>
                  </c:pt>
                  <c:pt idx="3">
                    <c:v>9549.6461522256614</c:v>
                  </c:pt>
                  <c:pt idx="4">
                    <c:v>23920.919228791859</c:v>
                  </c:pt>
                </c:numCache>
              </c:numRef>
            </c:plus>
            <c:minus>
              <c:numRef>
                <c:f>'Statistics + Results'!$B$27:$F$27</c:f>
                <c:numCache>
                  <c:formatCode>General</c:formatCode>
                  <c:ptCount val="5"/>
                  <c:pt idx="0">
                    <c:v>10642.277826671434</c:v>
                  </c:pt>
                  <c:pt idx="1">
                    <c:v>7480.6245738294556</c:v>
                  </c:pt>
                  <c:pt idx="2">
                    <c:v>3615.1050379183303</c:v>
                  </c:pt>
                  <c:pt idx="3">
                    <c:v>9549.6461522256614</c:v>
                  </c:pt>
                  <c:pt idx="4">
                    <c:v>23920.919228791859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25:$F$25</c:f>
              <c:numCache>
                <c:formatCode>0</c:formatCode>
                <c:ptCount val="5"/>
                <c:pt idx="0">
                  <c:v>22546.133203133333</c:v>
                </c:pt>
                <c:pt idx="1">
                  <c:v>25895.490290185717</c:v>
                </c:pt>
                <c:pt idx="2">
                  <c:v>23311.48046875</c:v>
                </c:pt>
                <c:pt idx="3">
                  <c:v>25107.81812502</c:v>
                </c:pt>
                <c:pt idx="4">
                  <c:v>104052.0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C6-47C3-AFD0-7E8193F85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267136"/>
        <c:axId val="56268672"/>
      </c:barChart>
      <c:catAx>
        <c:axId val="56267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268672"/>
        <c:crosses val="autoZero"/>
        <c:auto val="1"/>
        <c:lblAlgn val="ctr"/>
        <c:lblOffset val="100"/>
        <c:noMultiLvlLbl val="0"/>
      </c:catAx>
      <c:valAx>
        <c:axId val="56268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2671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403</c:f>
              <c:strCache>
                <c:ptCount val="1"/>
                <c:pt idx="0">
                  <c:v>DTG 982b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405:$F$405</c:f>
                <c:numCache>
                  <c:formatCode>General</c:formatCode>
                  <c:ptCount val="5"/>
                  <c:pt idx="0">
                    <c:v>32957.648985271451</c:v>
                  </c:pt>
                  <c:pt idx="1">
                    <c:v>23573.410997768595</c:v>
                  </c:pt>
                  <c:pt idx="2">
                    <c:v>11164.714884937219</c:v>
                  </c:pt>
                  <c:pt idx="3">
                    <c:v>16600.808032745692</c:v>
                  </c:pt>
                  <c:pt idx="4">
                    <c:v>13424.185304802357</c:v>
                  </c:pt>
                </c:numCache>
              </c:numRef>
            </c:plus>
            <c:minus>
              <c:numRef>
                <c:f>'Statistics + Results'!$B$405:$F$405</c:f>
                <c:numCache>
                  <c:formatCode>General</c:formatCode>
                  <c:ptCount val="5"/>
                  <c:pt idx="0">
                    <c:v>32957.648985271451</c:v>
                  </c:pt>
                  <c:pt idx="1">
                    <c:v>23573.410997768595</c:v>
                  </c:pt>
                  <c:pt idx="2">
                    <c:v>11164.714884937219</c:v>
                  </c:pt>
                  <c:pt idx="3">
                    <c:v>16600.808032745692</c:v>
                  </c:pt>
                  <c:pt idx="4">
                    <c:v>13424.185304802357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403:$F$403</c:f>
              <c:numCache>
                <c:formatCode>0</c:formatCode>
                <c:ptCount val="5"/>
                <c:pt idx="0">
                  <c:v>69762.261979166666</c:v>
                </c:pt>
                <c:pt idx="1">
                  <c:v>133925.03415178572</c:v>
                </c:pt>
                <c:pt idx="2">
                  <c:v>38483.7685547</c:v>
                </c:pt>
                <c:pt idx="3">
                  <c:v>34877.53718752</c:v>
                </c:pt>
                <c:pt idx="4">
                  <c:v>48819.53984374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30-4344-96AF-87499C34A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65536"/>
        <c:axId val="44067072"/>
      </c:barChart>
      <c:catAx>
        <c:axId val="44065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67072"/>
        <c:crosses val="autoZero"/>
        <c:auto val="1"/>
        <c:lblAlgn val="ctr"/>
        <c:lblOffset val="100"/>
        <c:noMultiLvlLbl val="0"/>
      </c:catAx>
      <c:valAx>
        <c:axId val="44067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655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424</c:f>
              <c:strCache>
                <c:ptCount val="1"/>
                <c:pt idx="0">
                  <c:v>DTG 982c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426:$F$426</c:f>
                <c:numCache>
                  <c:formatCode>General</c:formatCode>
                  <c:ptCount val="5"/>
                  <c:pt idx="0">
                    <c:v>6022.1577678298218</c:v>
                  </c:pt>
                  <c:pt idx="1">
                    <c:v>10704.956035452376</c:v>
                  </c:pt>
                  <c:pt idx="2">
                    <c:v>3420.3359950602148</c:v>
                  </c:pt>
                  <c:pt idx="3">
                    <c:v>2449.380808207773</c:v>
                  </c:pt>
                  <c:pt idx="4">
                    <c:v>2109.4928274373065</c:v>
                  </c:pt>
                </c:numCache>
              </c:numRef>
            </c:plus>
            <c:minus>
              <c:numRef>
                <c:f>'Statistics + Results'!$B$426:$F$426</c:f>
                <c:numCache>
                  <c:formatCode>General</c:formatCode>
                  <c:ptCount val="5"/>
                  <c:pt idx="0">
                    <c:v>6022.1577678298218</c:v>
                  </c:pt>
                  <c:pt idx="1">
                    <c:v>10704.956035452376</c:v>
                  </c:pt>
                  <c:pt idx="2">
                    <c:v>3420.3359950602148</c:v>
                  </c:pt>
                  <c:pt idx="3">
                    <c:v>2449.380808207773</c:v>
                  </c:pt>
                  <c:pt idx="4">
                    <c:v>2109.4928274373065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424:$F$424</c:f>
              <c:numCache>
                <c:formatCode>0</c:formatCode>
                <c:ptCount val="5"/>
                <c:pt idx="0">
                  <c:v>10546.642903633334</c:v>
                </c:pt>
                <c:pt idx="1">
                  <c:v>34665.9655413</c:v>
                </c:pt>
                <c:pt idx="2">
                  <c:v>9209.8415039249994</c:v>
                </c:pt>
                <c:pt idx="3">
                  <c:v>6264.32</c:v>
                </c:pt>
                <c:pt idx="4">
                  <c:v>5587.323486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7A-4F7C-87EA-3A53CB3317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96128"/>
        <c:axId val="44097920"/>
      </c:barChart>
      <c:catAx>
        <c:axId val="44096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97920"/>
        <c:crosses val="autoZero"/>
        <c:auto val="1"/>
        <c:lblAlgn val="ctr"/>
        <c:lblOffset val="100"/>
        <c:noMultiLvlLbl val="0"/>
      </c:catAx>
      <c:valAx>
        <c:axId val="44097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961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445</c:f>
              <c:strCache>
                <c:ptCount val="1"/>
                <c:pt idx="0">
                  <c:v>DTG 982d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447:$F$447</c:f>
                <c:numCache>
                  <c:formatCode>General</c:formatCode>
                  <c:ptCount val="5"/>
                  <c:pt idx="0">
                    <c:v>8186.8968593676182</c:v>
                  </c:pt>
                  <c:pt idx="1">
                    <c:v>14260.888110604146</c:v>
                  </c:pt>
                  <c:pt idx="2">
                    <c:v>2298.5267410243414</c:v>
                  </c:pt>
                  <c:pt idx="3">
                    <c:v>3151.4986131293199</c:v>
                  </c:pt>
                  <c:pt idx="4">
                    <c:v>2865.3833176797962</c:v>
                  </c:pt>
                </c:numCache>
              </c:numRef>
            </c:plus>
            <c:minus>
              <c:numRef>
                <c:f>'Statistics + Results'!$B$447:$F$447</c:f>
                <c:numCache>
                  <c:formatCode>General</c:formatCode>
                  <c:ptCount val="5"/>
                  <c:pt idx="0">
                    <c:v>8186.8968593676182</c:v>
                  </c:pt>
                  <c:pt idx="1">
                    <c:v>14260.888110604146</c:v>
                  </c:pt>
                  <c:pt idx="2">
                    <c:v>2298.5267410243414</c:v>
                  </c:pt>
                  <c:pt idx="3">
                    <c:v>3151.4986131293199</c:v>
                  </c:pt>
                  <c:pt idx="4">
                    <c:v>2865.3833176797962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445:$F$445</c:f>
              <c:numCache>
                <c:formatCode>0</c:formatCode>
                <c:ptCount val="5"/>
                <c:pt idx="0">
                  <c:v>14348.1533203</c:v>
                </c:pt>
                <c:pt idx="1">
                  <c:v>44888.568387271429</c:v>
                </c:pt>
                <c:pt idx="2">
                  <c:v>6450.828857425</c:v>
                </c:pt>
                <c:pt idx="3">
                  <c:v>6220.2254883000005</c:v>
                </c:pt>
                <c:pt idx="4">
                  <c:v>9510.7942383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35-496E-A9BB-17955CC9B6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761472"/>
        <c:axId val="44763008"/>
      </c:barChart>
      <c:catAx>
        <c:axId val="44761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763008"/>
        <c:crosses val="autoZero"/>
        <c:auto val="1"/>
        <c:lblAlgn val="ctr"/>
        <c:lblOffset val="100"/>
        <c:noMultiLvlLbl val="0"/>
      </c:catAx>
      <c:valAx>
        <c:axId val="447630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7614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466</c:f>
              <c:strCache>
                <c:ptCount val="1"/>
                <c:pt idx="0">
                  <c:v>Lyciumoside I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468:$F$468</c:f>
                <c:numCache>
                  <c:formatCode>General</c:formatCode>
                  <c:ptCount val="5"/>
                  <c:pt idx="0">
                    <c:v>5136.8779729919243</c:v>
                  </c:pt>
                  <c:pt idx="1">
                    <c:v>3307.6104556825885</c:v>
                  </c:pt>
                  <c:pt idx="2">
                    <c:v>1122.8693418445359</c:v>
                  </c:pt>
                  <c:pt idx="3">
                    <c:v>2179.9037143371406</c:v>
                  </c:pt>
                  <c:pt idx="4">
                    <c:v>9084.6912685764983</c:v>
                  </c:pt>
                </c:numCache>
              </c:numRef>
            </c:plus>
            <c:minus>
              <c:numRef>
                <c:f>'Statistics + Results'!$B$468:$F$468</c:f>
                <c:numCache>
                  <c:formatCode>General</c:formatCode>
                  <c:ptCount val="5"/>
                  <c:pt idx="0">
                    <c:v>5136.8779729919243</c:v>
                  </c:pt>
                  <c:pt idx="1">
                    <c:v>3307.6104556825885</c:v>
                  </c:pt>
                  <c:pt idx="2">
                    <c:v>1122.8693418445359</c:v>
                  </c:pt>
                  <c:pt idx="3">
                    <c:v>2179.9037143371406</c:v>
                  </c:pt>
                  <c:pt idx="4">
                    <c:v>9084.6912685764983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466:$F$466</c:f>
              <c:numCache>
                <c:formatCode>0</c:formatCode>
                <c:ptCount val="5"/>
                <c:pt idx="0">
                  <c:v>10518.614485666667</c:v>
                </c:pt>
                <c:pt idx="1">
                  <c:v>7968.7689941428571</c:v>
                </c:pt>
                <c:pt idx="2">
                  <c:v>3853.8630859499999</c:v>
                </c:pt>
                <c:pt idx="3">
                  <c:v>3205.2258252000001</c:v>
                </c:pt>
                <c:pt idx="4">
                  <c:v>18704.2598632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2C-4717-8DA3-B4F20E83D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792064"/>
        <c:axId val="44793856"/>
      </c:barChart>
      <c:catAx>
        <c:axId val="44792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793856"/>
        <c:crosses val="autoZero"/>
        <c:auto val="1"/>
        <c:lblAlgn val="ctr"/>
        <c:lblOffset val="100"/>
        <c:noMultiLvlLbl val="0"/>
      </c:catAx>
      <c:valAx>
        <c:axId val="44793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7920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487</c:f>
              <c:strCache>
                <c:ptCount val="1"/>
                <c:pt idx="0">
                  <c:v>Lyciumoside I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489:$F$489</c:f>
                <c:numCache>
                  <c:formatCode>General</c:formatCode>
                  <c:ptCount val="5"/>
                  <c:pt idx="0">
                    <c:v>5019.3413827393842</c:v>
                  </c:pt>
                  <c:pt idx="1">
                    <c:v>389.78756711074823</c:v>
                  </c:pt>
                  <c:pt idx="2">
                    <c:v>2556.7272951658092</c:v>
                  </c:pt>
                  <c:pt idx="3">
                    <c:v>657.353541406418</c:v>
                  </c:pt>
                  <c:pt idx="4">
                    <c:v>2264.4777147200666</c:v>
                  </c:pt>
                </c:numCache>
              </c:numRef>
            </c:plus>
            <c:minus>
              <c:numRef>
                <c:f>'Statistics + Results'!$B$489:$F$489</c:f>
                <c:numCache>
                  <c:formatCode>General</c:formatCode>
                  <c:ptCount val="5"/>
                  <c:pt idx="0">
                    <c:v>5019.3413827393842</c:v>
                  </c:pt>
                  <c:pt idx="1">
                    <c:v>389.78756711074823</c:v>
                  </c:pt>
                  <c:pt idx="2">
                    <c:v>2556.7272951658092</c:v>
                  </c:pt>
                  <c:pt idx="3">
                    <c:v>657.353541406418</c:v>
                  </c:pt>
                  <c:pt idx="4">
                    <c:v>2264.4777147200666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487:$F$487</c:f>
              <c:numCache>
                <c:formatCode>0</c:formatCode>
                <c:ptCount val="5"/>
                <c:pt idx="0">
                  <c:v>8011.9269694000004</c:v>
                </c:pt>
                <c:pt idx="1">
                  <c:v>1249.3410295714289</c:v>
                </c:pt>
                <c:pt idx="2">
                  <c:v>5474.1011718999998</c:v>
                </c:pt>
                <c:pt idx="3">
                  <c:v>1781.3572363399999</c:v>
                </c:pt>
                <c:pt idx="4">
                  <c:v>4999.20195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69-4025-9B9E-4D81D8303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14336"/>
        <c:axId val="44815872"/>
      </c:barChart>
      <c:catAx>
        <c:axId val="44814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15872"/>
        <c:crosses val="autoZero"/>
        <c:auto val="1"/>
        <c:lblAlgn val="ctr"/>
        <c:lblOffset val="100"/>
        <c:noMultiLvlLbl val="0"/>
      </c:catAx>
      <c:valAx>
        <c:axId val="44815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143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508</c:f>
              <c:strCache>
                <c:ptCount val="1"/>
                <c:pt idx="0">
                  <c:v>Nicotianoside III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510:$F$510</c:f>
                <c:numCache>
                  <c:formatCode>General</c:formatCode>
                  <c:ptCount val="5"/>
                  <c:pt idx="0">
                    <c:v>2398.6081536164488</c:v>
                  </c:pt>
                  <c:pt idx="1">
                    <c:v>19.696226179493511</c:v>
                  </c:pt>
                  <c:pt idx="2">
                    <c:v>1977.0370614289252</c:v>
                  </c:pt>
                  <c:pt idx="3">
                    <c:v>362.1543346354585</c:v>
                  </c:pt>
                  <c:pt idx="4">
                    <c:v>4.1823623363739308</c:v>
                  </c:pt>
                </c:numCache>
              </c:numRef>
            </c:plus>
            <c:minus>
              <c:numRef>
                <c:f>'Statistics + Results'!$B$510:$F$510</c:f>
                <c:numCache>
                  <c:formatCode>General</c:formatCode>
                  <c:ptCount val="5"/>
                  <c:pt idx="0">
                    <c:v>2398.6081536164488</c:v>
                  </c:pt>
                  <c:pt idx="1">
                    <c:v>19.696226179493511</c:v>
                  </c:pt>
                  <c:pt idx="2">
                    <c:v>1977.0370614289252</c:v>
                  </c:pt>
                  <c:pt idx="3">
                    <c:v>362.1543346354585</c:v>
                  </c:pt>
                  <c:pt idx="4">
                    <c:v>4.1823623363739308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508:$F$508</c:f>
              <c:numCache>
                <c:formatCode>0</c:formatCode>
                <c:ptCount val="5"/>
                <c:pt idx="0">
                  <c:v>2658.6171875333339</c:v>
                </c:pt>
                <c:pt idx="1">
                  <c:v>54.790022185714278</c:v>
                </c:pt>
                <c:pt idx="2">
                  <c:v>4759.2891967750002</c:v>
                </c:pt>
                <c:pt idx="3">
                  <c:v>739.51340759999994</c:v>
                </c:pt>
                <c:pt idx="4">
                  <c:v>23.200746925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24-407F-9CD0-B50998EF6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24448"/>
        <c:axId val="44825984"/>
      </c:barChart>
      <c:catAx>
        <c:axId val="44824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25984"/>
        <c:crosses val="autoZero"/>
        <c:auto val="1"/>
        <c:lblAlgn val="ctr"/>
        <c:lblOffset val="100"/>
        <c:noMultiLvlLbl val="0"/>
      </c:catAx>
      <c:valAx>
        <c:axId val="44825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244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529</c:f>
              <c:strCache>
                <c:ptCount val="1"/>
                <c:pt idx="0">
                  <c:v>Nicotianoside II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531:$F$531</c:f>
                <c:numCache>
                  <c:formatCode>General</c:formatCode>
                  <c:ptCount val="5"/>
                  <c:pt idx="0">
                    <c:v>5022.6646678216548</c:v>
                  </c:pt>
                  <c:pt idx="1">
                    <c:v>3447.637871488424</c:v>
                  </c:pt>
                  <c:pt idx="2">
                    <c:v>5075.7805080460075</c:v>
                  </c:pt>
                  <c:pt idx="3">
                    <c:v>7896.4660146721244</c:v>
                  </c:pt>
                  <c:pt idx="4">
                    <c:v>5131.3352689314625</c:v>
                  </c:pt>
                </c:numCache>
              </c:numRef>
            </c:plus>
            <c:minus>
              <c:numRef>
                <c:f>'Statistics + Results'!$B$531:$F$531</c:f>
                <c:numCache>
                  <c:formatCode>General</c:formatCode>
                  <c:ptCount val="5"/>
                  <c:pt idx="0">
                    <c:v>5022.6646678216548</c:v>
                  </c:pt>
                  <c:pt idx="1">
                    <c:v>3447.637871488424</c:v>
                  </c:pt>
                  <c:pt idx="2">
                    <c:v>5075.7805080460075</c:v>
                  </c:pt>
                  <c:pt idx="3">
                    <c:v>7896.4660146721244</c:v>
                  </c:pt>
                  <c:pt idx="4">
                    <c:v>5131.3352689314625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529:$F$529</c:f>
              <c:numCache>
                <c:formatCode>0</c:formatCode>
                <c:ptCount val="5"/>
                <c:pt idx="0">
                  <c:v>11949.500260433333</c:v>
                </c:pt>
                <c:pt idx="1">
                  <c:v>14964.743247771428</c:v>
                </c:pt>
                <c:pt idx="2">
                  <c:v>23435.323437499999</c:v>
                </c:pt>
                <c:pt idx="3">
                  <c:v>26743.810781260003</c:v>
                </c:pt>
                <c:pt idx="4">
                  <c:v>31700.539453124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73-448E-ACC3-31C3589610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13344"/>
        <c:axId val="45114880"/>
      </c:barChart>
      <c:catAx>
        <c:axId val="45113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14880"/>
        <c:crosses val="autoZero"/>
        <c:auto val="1"/>
        <c:lblAlgn val="ctr"/>
        <c:lblOffset val="100"/>
        <c:noMultiLvlLbl val="0"/>
      </c:catAx>
      <c:valAx>
        <c:axId val="45114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133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550</c:f>
              <c:strCache>
                <c:ptCount val="1"/>
                <c:pt idx="0">
                  <c:v>Nicotianoside IIb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552:$F$552</c:f>
                <c:numCache>
                  <c:formatCode>General</c:formatCode>
                  <c:ptCount val="5"/>
                  <c:pt idx="0">
                    <c:v>22546.958229240106</c:v>
                  </c:pt>
                  <c:pt idx="1">
                    <c:v>14416.722613311833</c:v>
                  </c:pt>
                  <c:pt idx="2">
                    <c:v>14583.163047330167</c:v>
                  </c:pt>
                  <c:pt idx="3">
                    <c:v>28009.110303436435</c:v>
                  </c:pt>
                  <c:pt idx="4">
                    <c:v>25773.346427333534</c:v>
                  </c:pt>
                </c:numCache>
              </c:numRef>
            </c:plus>
            <c:minus>
              <c:numRef>
                <c:f>'Statistics + Results'!$B$552:$F$552</c:f>
                <c:numCache>
                  <c:formatCode>General</c:formatCode>
                  <c:ptCount val="5"/>
                  <c:pt idx="0">
                    <c:v>22546.958229240106</c:v>
                  </c:pt>
                  <c:pt idx="1">
                    <c:v>14416.722613311833</c:v>
                  </c:pt>
                  <c:pt idx="2">
                    <c:v>14583.163047330167</c:v>
                  </c:pt>
                  <c:pt idx="3">
                    <c:v>28009.110303436435</c:v>
                  </c:pt>
                  <c:pt idx="4">
                    <c:v>25773.346427333534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550:$F$550</c:f>
              <c:numCache>
                <c:formatCode>0</c:formatCode>
                <c:ptCount val="5"/>
                <c:pt idx="0">
                  <c:v>59529.160416666666</c:v>
                </c:pt>
                <c:pt idx="1">
                  <c:v>69284.630357142858</c:v>
                </c:pt>
                <c:pt idx="2">
                  <c:v>46321.036328125003</c:v>
                </c:pt>
                <c:pt idx="3">
                  <c:v>65294.702812499992</c:v>
                </c:pt>
                <c:pt idx="4">
                  <c:v>134188.38125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9B-4A68-BD29-FA37309DE8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39840"/>
        <c:axId val="45141376"/>
      </c:barChart>
      <c:catAx>
        <c:axId val="45139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41376"/>
        <c:crosses val="autoZero"/>
        <c:auto val="1"/>
        <c:lblAlgn val="ctr"/>
        <c:lblOffset val="100"/>
        <c:noMultiLvlLbl val="0"/>
      </c:catAx>
      <c:valAx>
        <c:axId val="45141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39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571</c:f>
              <c:strCache>
                <c:ptCount val="1"/>
                <c:pt idx="0">
                  <c:v>Nicotianoside IIc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573:$F$573</c:f>
                <c:numCache>
                  <c:formatCode>General</c:formatCode>
                  <c:ptCount val="5"/>
                  <c:pt idx="0">
                    <c:v>3182.3856449409554</c:v>
                  </c:pt>
                  <c:pt idx="1">
                    <c:v>2824.0888570963807</c:v>
                  </c:pt>
                  <c:pt idx="2">
                    <c:v>1949.2550859685166</c:v>
                  </c:pt>
                  <c:pt idx="3">
                    <c:v>5344.9948185851154</c:v>
                  </c:pt>
                  <c:pt idx="4">
                    <c:v>7975.5724610714879</c:v>
                  </c:pt>
                </c:numCache>
              </c:numRef>
            </c:plus>
            <c:minus>
              <c:numRef>
                <c:f>'Statistics + Results'!$B$573:$F$573</c:f>
                <c:numCache>
                  <c:formatCode>General</c:formatCode>
                  <c:ptCount val="5"/>
                  <c:pt idx="0">
                    <c:v>3182.3856449409554</c:v>
                  </c:pt>
                  <c:pt idx="1">
                    <c:v>2824.0888570963807</c:v>
                  </c:pt>
                  <c:pt idx="2">
                    <c:v>1949.2550859685166</c:v>
                  </c:pt>
                  <c:pt idx="3">
                    <c:v>5344.9948185851154</c:v>
                  </c:pt>
                  <c:pt idx="4">
                    <c:v>7975.5724610714879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571:$F$571</c:f>
              <c:numCache>
                <c:formatCode>0</c:formatCode>
                <c:ptCount val="5"/>
                <c:pt idx="0">
                  <c:v>8139.6632812666667</c:v>
                </c:pt>
                <c:pt idx="1">
                  <c:v>10074.053013385714</c:v>
                </c:pt>
                <c:pt idx="2">
                  <c:v>7362.6371582249994</c:v>
                </c:pt>
                <c:pt idx="3">
                  <c:v>11572.441132819999</c:v>
                </c:pt>
                <c:pt idx="4">
                  <c:v>30359.137109374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35-495B-95C4-F2DDA93FA0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82976"/>
        <c:axId val="45184512"/>
      </c:barChart>
      <c:catAx>
        <c:axId val="45182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84512"/>
        <c:crosses val="autoZero"/>
        <c:auto val="1"/>
        <c:lblAlgn val="ctr"/>
        <c:lblOffset val="100"/>
        <c:noMultiLvlLbl val="0"/>
      </c:catAx>
      <c:valAx>
        <c:axId val="45184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829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592</c:f>
              <c:strCache>
                <c:ptCount val="1"/>
                <c:pt idx="0">
                  <c:v>Nicotianoside I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594:$F$594</c:f>
                <c:numCache>
                  <c:formatCode>General</c:formatCode>
                  <c:ptCount val="5"/>
                  <c:pt idx="0">
                    <c:v>15543.365675894365</c:v>
                  </c:pt>
                  <c:pt idx="1">
                    <c:v>13565.504212246979</c:v>
                  </c:pt>
                  <c:pt idx="2">
                    <c:v>16111.7087296768</c:v>
                  </c:pt>
                  <c:pt idx="3">
                    <c:v>17470.021456818584</c:v>
                  </c:pt>
                  <c:pt idx="4">
                    <c:v>36842.883450403679</c:v>
                  </c:pt>
                </c:numCache>
              </c:numRef>
            </c:plus>
            <c:minus>
              <c:numRef>
                <c:f>'Statistics + Results'!$B$594:$F$594</c:f>
                <c:numCache>
                  <c:formatCode>General</c:formatCode>
                  <c:ptCount val="5"/>
                  <c:pt idx="0">
                    <c:v>15543.365675894365</c:v>
                  </c:pt>
                  <c:pt idx="1">
                    <c:v>13565.504212246979</c:v>
                  </c:pt>
                  <c:pt idx="2">
                    <c:v>16111.7087296768</c:v>
                  </c:pt>
                  <c:pt idx="3">
                    <c:v>17470.021456818584</c:v>
                  </c:pt>
                  <c:pt idx="4">
                    <c:v>36842.883450403679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592:$F$592</c:f>
              <c:numCache>
                <c:formatCode>0</c:formatCode>
                <c:ptCount val="5"/>
                <c:pt idx="0">
                  <c:v>30595.268749999999</c:v>
                </c:pt>
                <c:pt idx="1">
                  <c:v>35030.163141757148</c:v>
                </c:pt>
                <c:pt idx="2">
                  <c:v>70804.87890625</c:v>
                </c:pt>
                <c:pt idx="3">
                  <c:v>89270.856874999998</c:v>
                </c:pt>
                <c:pt idx="4">
                  <c:v>183637.335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3C-4E17-8DE4-9A6A666056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201280"/>
        <c:axId val="45202816"/>
      </c:barChart>
      <c:catAx>
        <c:axId val="45201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202816"/>
        <c:crosses val="autoZero"/>
        <c:auto val="1"/>
        <c:lblAlgn val="ctr"/>
        <c:lblOffset val="100"/>
        <c:noMultiLvlLbl val="0"/>
      </c:catAx>
      <c:valAx>
        <c:axId val="45202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2012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46</c:f>
              <c:strCache>
                <c:ptCount val="1"/>
                <c:pt idx="0">
                  <c:v>DTG 1068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48:$F$48</c:f>
                <c:numCache>
                  <c:formatCode>General</c:formatCode>
                  <c:ptCount val="5"/>
                  <c:pt idx="0">
                    <c:v>4632.7232293737825</c:v>
                  </c:pt>
                  <c:pt idx="1">
                    <c:v>7519.3059878755257</c:v>
                  </c:pt>
                  <c:pt idx="2">
                    <c:v>1229.0851711567052</c:v>
                  </c:pt>
                  <c:pt idx="3">
                    <c:v>535.76111879888788</c:v>
                  </c:pt>
                  <c:pt idx="4">
                    <c:v>7666.9461090660316</c:v>
                  </c:pt>
                </c:numCache>
              </c:numRef>
            </c:plus>
            <c:minus>
              <c:numRef>
                <c:f>'Statistics + Results'!$B$48:$F$48</c:f>
                <c:numCache>
                  <c:formatCode>General</c:formatCode>
                  <c:ptCount val="5"/>
                  <c:pt idx="0">
                    <c:v>4632.7232293737825</c:v>
                  </c:pt>
                  <c:pt idx="1">
                    <c:v>7519.3059878755257</c:v>
                  </c:pt>
                  <c:pt idx="2">
                    <c:v>1229.0851711567052</c:v>
                  </c:pt>
                  <c:pt idx="3">
                    <c:v>535.76111879888788</c:v>
                  </c:pt>
                  <c:pt idx="4">
                    <c:v>7666.9461090660316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46:$F$46</c:f>
              <c:numCache>
                <c:formatCode>0</c:formatCode>
                <c:ptCount val="5"/>
                <c:pt idx="0">
                  <c:v>10351.563671899999</c:v>
                </c:pt>
                <c:pt idx="1">
                  <c:v>37043.787806914283</c:v>
                </c:pt>
                <c:pt idx="2">
                  <c:v>5364.0814941500003</c:v>
                </c:pt>
                <c:pt idx="3">
                  <c:v>3241.8632422000001</c:v>
                </c:pt>
                <c:pt idx="4">
                  <c:v>11040.54833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AF-4EA8-9724-D0098CB27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445184"/>
        <c:axId val="56455936"/>
      </c:barChart>
      <c:catAx>
        <c:axId val="56445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455936"/>
        <c:crosses val="autoZero"/>
        <c:auto val="1"/>
        <c:lblAlgn val="ctr"/>
        <c:lblOffset val="100"/>
        <c:noMultiLvlLbl val="0"/>
      </c:catAx>
      <c:valAx>
        <c:axId val="56455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4451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613</c:f>
              <c:strCache>
                <c:ptCount val="1"/>
                <c:pt idx="0">
                  <c:v>Nicotianoside IX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615:$F$615</c:f>
                <c:numCache>
                  <c:formatCode>General</c:formatCode>
                  <c:ptCount val="5"/>
                  <c:pt idx="0">
                    <c:v>8256.5033199043864</c:v>
                  </c:pt>
                  <c:pt idx="1">
                    <c:v>8322.3520133906222</c:v>
                  </c:pt>
                  <c:pt idx="2">
                    <c:v>2246.0502688501556</c:v>
                  </c:pt>
                  <c:pt idx="3">
                    <c:v>7855.4873412709494</c:v>
                  </c:pt>
                  <c:pt idx="4">
                    <c:v>7272.0571253806265</c:v>
                  </c:pt>
                </c:numCache>
              </c:numRef>
            </c:plus>
            <c:minus>
              <c:numRef>
                <c:f>'Statistics + Results'!$B$615:$F$615</c:f>
                <c:numCache>
                  <c:formatCode>General</c:formatCode>
                  <c:ptCount val="5"/>
                  <c:pt idx="0">
                    <c:v>8256.5033199043864</c:v>
                  </c:pt>
                  <c:pt idx="1">
                    <c:v>8322.3520133906222</c:v>
                  </c:pt>
                  <c:pt idx="2">
                    <c:v>2246.0502688501556</c:v>
                  </c:pt>
                  <c:pt idx="3">
                    <c:v>7855.4873412709494</c:v>
                  </c:pt>
                  <c:pt idx="4">
                    <c:v>7272.0571253806265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613:$F$613</c:f>
              <c:numCache>
                <c:formatCode>0</c:formatCode>
                <c:ptCount val="5"/>
                <c:pt idx="0">
                  <c:v>18278.223046866664</c:v>
                </c:pt>
                <c:pt idx="1">
                  <c:v>27367.534835385719</c:v>
                </c:pt>
                <c:pt idx="2">
                  <c:v>7321.5469726749998</c:v>
                </c:pt>
                <c:pt idx="3">
                  <c:v>11594.76976564</c:v>
                </c:pt>
                <c:pt idx="4">
                  <c:v>22126.4560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63-4A9D-948C-EEF035668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391872"/>
        <c:axId val="45393408"/>
      </c:barChart>
      <c:catAx>
        <c:axId val="45391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393408"/>
        <c:crosses val="autoZero"/>
        <c:auto val="1"/>
        <c:lblAlgn val="ctr"/>
        <c:lblOffset val="100"/>
        <c:noMultiLvlLbl val="0"/>
      </c:catAx>
      <c:valAx>
        <c:axId val="45393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3918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634</c:f>
              <c:strCache>
                <c:ptCount val="1"/>
                <c:pt idx="0">
                  <c:v>Nicotianoside IXb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636:$F$636</c:f>
                <c:numCache>
                  <c:formatCode>General</c:formatCode>
                  <c:ptCount val="5"/>
                  <c:pt idx="0">
                    <c:v>10400.682475683812</c:v>
                  </c:pt>
                  <c:pt idx="1">
                    <c:v>9978.4105095819759</c:v>
                  </c:pt>
                  <c:pt idx="2">
                    <c:v>1555.5308040394093</c:v>
                  </c:pt>
                  <c:pt idx="3">
                    <c:v>5453.3147829587469</c:v>
                  </c:pt>
                  <c:pt idx="4">
                    <c:v>6254.2715526105167</c:v>
                  </c:pt>
                </c:numCache>
              </c:numRef>
            </c:plus>
            <c:minus>
              <c:numRef>
                <c:f>'Statistics + Results'!$B$636:$F$636</c:f>
                <c:numCache>
                  <c:formatCode>General</c:formatCode>
                  <c:ptCount val="5"/>
                  <c:pt idx="0">
                    <c:v>10400.682475683812</c:v>
                  </c:pt>
                  <c:pt idx="1">
                    <c:v>9978.4105095819759</c:v>
                  </c:pt>
                  <c:pt idx="2">
                    <c:v>1555.5308040394093</c:v>
                  </c:pt>
                  <c:pt idx="3">
                    <c:v>5453.3147829587469</c:v>
                  </c:pt>
                  <c:pt idx="4">
                    <c:v>6254.2715526105167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634:$F$634</c:f>
              <c:numCache>
                <c:formatCode>0</c:formatCode>
                <c:ptCount val="5"/>
                <c:pt idx="0">
                  <c:v>23703.150390633335</c:v>
                </c:pt>
                <c:pt idx="1">
                  <c:v>32030.609500571434</c:v>
                </c:pt>
                <c:pt idx="2">
                  <c:v>5899.1826659999997</c:v>
                </c:pt>
                <c:pt idx="3">
                  <c:v>8234.3829101400006</c:v>
                </c:pt>
                <c:pt idx="4">
                  <c:v>18312.39384764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08-4D07-A086-2A3EB2933F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30656"/>
        <c:axId val="45432192"/>
      </c:barChart>
      <c:catAx>
        <c:axId val="45430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32192"/>
        <c:crosses val="autoZero"/>
        <c:auto val="1"/>
        <c:lblAlgn val="ctr"/>
        <c:lblOffset val="100"/>
        <c:noMultiLvlLbl val="0"/>
      </c:catAx>
      <c:valAx>
        <c:axId val="45432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306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655</c:f>
              <c:strCache>
                <c:ptCount val="1"/>
                <c:pt idx="0">
                  <c:v>Nicotianoside I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657:$F$657</c:f>
                <c:numCache>
                  <c:formatCode>General</c:formatCode>
                  <c:ptCount val="5"/>
                  <c:pt idx="0">
                    <c:v>7475.687789212805</c:v>
                  </c:pt>
                  <c:pt idx="1">
                    <c:v>3183.5861453230891</c:v>
                  </c:pt>
                  <c:pt idx="2">
                    <c:v>1828.0220613893221</c:v>
                  </c:pt>
                  <c:pt idx="3">
                    <c:v>5802.4848344400853</c:v>
                  </c:pt>
                  <c:pt idx="4">
                    <c:v>14441.840495402652</c:v>
                  </c:pt>
                </c:numCache>
              </c:numRef>
            </c:plus>
            <c:minus>
              <c:numRef>
                <c:f>'Statistics + Results'!$B$657:$F$657</c:f>
                <c:numCache>
                  <c:formatCode>General</c:formatCode>
                  <c:ptCount val="5"/>
                  <c:pt idx="0">
                    <c:v>7475.687789212805</c:v>
                  </c:pt>
                  <c:pt idx="1">
                    <c:v>3183.5861453230891</c:v>
                  </c:pt>
                  <c:pt idx="2">
                    <c:v>1828.0220613893221</c:v>
                  </c:pt>
                  <c:pt idx="3">
                    <c:v>5802.4848344400853</c:v>
                  </c:pt>
                  <c:pt idx="4">
                    <c:v>14441.840495402652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655:$F$655</c:f>
              <c:numCache>
                <c:formatCode>0</c:formatCode>
                <c:ptCount val="5"/>
                <c:pt idx="0">
                  <c:v>17491.268164066667</c:v>
                </c:pt>
                <c:pt idx="1">
                  <c:v>11847.649386185714</c:v>
                </c:pt>
                <c:pt idx="2">
                  <c:v>11154.19765625</c:v>
                </c:pt>
                <c:pt idx="3">
                  <c:v>14176.478593760001</c:v>
                </c:pt>
                <c:pt idx="4">
                  <c:v>43083.437109375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31-4237-BF5F-1C6A818466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69696"/>
        <c:axId val="45471232"/>
      </c:barChart>
      <c:catAx>
        <c:axId val="45469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71232"/>
        <c:crosses val="autoZero"/>
        <c:auto val="1"/>
        <c:lblAlgn val="ctr"/>
        <c:lblOffset val="100"/>
        <c:noMultiLvlLbl val="0"/>
      </c:catAx>
      <c:valAx>
        <c:axId val="45471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696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676</c:f>
              <c:strCache>
                <c:ptCount val="1"/>
                <c:pt idx="0">
                  <c:v>Nicotianoside Ib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678:$F$678</c:f>
                <c:numCache>
                  <c:formatCode>General</c:formatCode>
                  <c:ptCount val="5"/>
                  <c:pt idx="0">
                    <c:v>7232.1108940512422</c:v>
                  </c:pt>
                  <c:pt idx="1">
                    <c:v>2927.2291436391606</c:v>
                  </c:pt>
                  <c:pt idx="2">
                    <c:v>2364.4668775082855</c:v>
                  </c:pt>
                  <c:pt idx="3">
                    <c:v>6730.3571786005296</c:v>
                  </c:pt>
                  <c:pt idx="4">
                    <c:v>15906.369539695355</c:v>
                  </c:pt>
                </c:numCache>
              </c:numRef>
            </c:plus>
            <c:minus>
              <c:numRef>
                <c:f>'Statistics + Results'!$B$678:$F$678</c:f>
                <c:numCache>
                  <c:formatCode>General</c:formatCode>
                  <c:ptCount val="5"/>
                  <c:pt idx="0">
                    <c:v>7232.1108940512422</c:v>
                  </c:pt>
                  <c:pt idx="1">
                    <c:v>2927.2291436391606</c:v>
                  </c:pt>
                  <c:pt idx="2">
                    <c:v>2364.4668775082855</c:v>
                  </c:pt>
                  <c:pt idx="3">
                    <c:v>6730.3571786005296</c:v>
                  </c:pt>
                  <c:pt idx="4">
                    <c:v>15906.369539695355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676:$F$676</c:f>
              <c:numCache>
                <c:formatCode>0</c:formatCode>
                <c:ptCount val="5"/>
                <c:pt idx="0">
                  <c:v>16913.860481766667</c:v>
                </c:pt>
                <c:pt idx="1">
                  <c:v>11005.670591528571</c:v>
                </c:pt>
                <c:pt idx="2">
                  <c:v>17455.941210950001</c:v>
                </c:pt>
                <c:pt idx="3">
                  <c:v>17981.594687519999</c:v>
                </c:pt>
                <c:pt idx="4">
                  <c:v>43924.930859375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24-4191-9AE3-6CF66C4B0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621248"/>
        <c:axId val="45622784"/>
      </c:barChart>
      <c:catAx>
        <c:axId val="45621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22784"/>
        <c:crosses val="autoZero"/>
        <c:auto val="1"/>
        <c:lblAlgn val="ctr"/>
        <c:lblOffset val="100"/>
        <c:noMultiLvlLbl val="0"/>
      </c:catAx>
      <c:valAx>
        <c:axId val="456227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212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697</c:f>
              <c:strCache>
                <c:ptCount val="1"/>
                <c:pt idx="0">
                  <c:v>Nicotianoside 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699:$F$699</c:f>
                <c:numCache>
                  <c:formatCode>General</c:formatCode>
                  <c:ptCount val="5"/>
                  <c:pt idx="0">
                    <c:v>22810.822507417019</c:v>
                  </c:pt>
                  <c:pt idx="1">
                    <c:v>31535.032393206453</c:v>
                  </c:pt>
                  <c:pt idx="2">
                    <c:v>4359.557163966907</c:v>
                  </c:pt>
                  <c:pt idx="3">
                    <c:v>23544.108898060018</c:v>
                  </c:pt>
                  <c:pt idx="4">
                    <c:v>37663.242891492773</c:v>
                  </c:pt>
                </c:numCache>
              </c:numRef>
            </c:plus>
            <c:minus>
              <c:numRef>
                <c:f>'Statistics + Results'!$B$699:$F$699</c:f>
                <c:numCache>
                  <c:formatCode>General</c:formatCode>
                  <c:ptCount val="5"/>
                  <c:pt idx="0">
                    <c:v>22810.822507417019</c:v>
                  </c:pt>
                  <c:pt idx="1">
                    <c:v>31535.032393206453</c:v>
                  </c:pt>
                  <c:pt idx="2">
                    <c:v>4359.557163966907</c:v>
                  </c:pt>
                  <c:pt idx="3">
                    <c:v>23544.108898060018</c:v>
                  </c:pt>
                  <c:pt idx="4">
                    <c:v>37663.242891492773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697:$F$697</c:f>
              <c:numCache>
                <c:formatCode>0</c:formatCode>
                <c:ptCount val="5"/>
                <c:pt idx="0">
                  <c:v>66679.181249999994</c:v>
                </c:pt>
                <c:pt idx="1">
                  <c:v>95522.202008928565</c:v>
                </c:pt>
                <c:pt idx="2">
                  <c:v>143123.13437499999</c:v>
                </c:pt>
                <c:pt idx="3">
                  <c:v>200632.785</c:v>
                </c:pt>
                <c:pt idx="4">
                  <c:v>291466.98125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09-423D-A734-68D0D84AB4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639552"/>
        <c:axId val="45641088"/>
      </c:barChart>
      <c:catAx>
        <c:axId val="45639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41088"/>
        <c:crosses val="autoZero"/>
        <c:auto val="1"/>
        <c:lblAlgn val="ctr"/>
        <c:lblOffset val="100"/>
        <c:noMultiLvlLbl val="0"/>
      </c:catAx>
      <c:valAx>
        <c:axId val="45641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395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718</c:f>
              <c:strCache>
                <c:ptCount val="1"/>
                <c:pt idx="0">
                  <c:v>Nicotianoside X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720:$F$720</c:f>
                <c:numCache>
                  <c:formatCode>General</c:formatCode>
                  <c:ptCount val="5"/>
                  <c:pt idx="0">
                    <c:v>28335.567965266404</c:v>
                  </c:pt>
                  <c:pt idx="1">
                    <c:v>23933.847435288295</c:v>
                  </c:pt>
                  <c:pt idx="2">
                    <c:v>8783.5599563515498</c:v>
                  </c:pt>
                  <c:pt idx="3">
                    <c:v>17109.44148064093</c:v>
                  </c:pt>
                  <c:pt idx="4">
                    <c:v>7406.0460633975472</c:v>
                  </c:pt>
                </c:numCache>
              </c:numRef>
            </c:plus>
            <c:minus>
              <c:numRef>
                <c:f>'Statistics + Results'!$B$720:$F$720</c:f>
                <c:numCache>
                  <c:formatCode>General</c:formatCode>
                  <c:ptCount val="5"/>
                  <c:pt idx="0">
                    <c:v>28335.567965266404</c:v>
                  </c:pt>
                  <c:pt idx="1">
                    <c:v>23933.847435288295</c:v>
                  </c:pt>
                  <c:pt idx="2">
                    <c:v>8783.5599563515498</c:v>
                  </c:pt>
                  <c:pt idx="3">
                    <c:v>17109.44148064093</c:v>
                  </c:pt>
                  <c:pt idx="4">
                    <c:v>7406.0460633975472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718:$F$718</c:f>
              <c:numCache>
                <c:formatCode>0</c:formatCode>
                <c:ptCount val="5"/>
                <c:pt idx="0">
                  <c:v>62632.875</c:v>
                </c:pt>
                <c:pt idx="1">
                  <c:v>103301.59196428572</c:v>
                </c:pt>
                <c:pt idx="2">
                  <c:v>24477.034472649997</c:v>
                </c:pt>
                <c:pt idx="3">
                  <c:v>28841.118984380002</c:v>
                </c:pt>
                <c:pt idx="4">
                  <c:v>34766.23515624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91-49FB-9F7F-BF3152F11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44128"/>
        <c:axId val="45745664"/>
      </c:barChart>
      <c:catAx>
        <c:axId val="45744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745664"/>
        <c:crosses val="autoZero"/>
        <c:auto val="1"/>
        <c:lblAlgn val="ctr"/>
        <c:lblOffset val="100"/>
        <c:noMultiLvlLbl val="0"/>
      </c:catAx>
      <c:valAx>
        <c:axId val="45745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7441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739</c:f>
              <c:strCache>
                <c:ptCount val="1"/>
                <c:pt idx="0">
                  <c:v>Nicotianoside Xb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741:$F$741</c:f>
                <c:numCache>
                  <c:formatCode>General</c:formatCode>
                  <c:ptCount val="5"/>
                  <c:pt idx="0">
                    <c:v>4936.8386897101054</c:v>
                  </c:pt>
                  <c:pt idx="1">
                    <c:v>5844.3364283240426</c:v>
                  </c:pt>
                  <c:pt idx="2">
                    <c:v>882.60345288750943</c:v>
                  </c:pt>
                  <c:pt idx="3">
                    <c:v>2162.8799996068396</c:v>
                  </c:pt>
                  <c:pt idx="4">
                    <c:v>1057.080815081332</c:v>
                  </c:pt>
                </c:numCache>
              </c:numRef>
            </c:plus>
            <c:minus>
              <c:numRef>
                <c:f>'Statistics + Results'!$B$741:$F$741</c:f>
                <c:numCache>
                  <c:formatCode>General</c:formatCode>
                  <c:ptCount val="5"/>
                  <c:pt idx="0">
                    <c:v>4936.8386897101054</c:v>
                  </c:pt>
                  <c:pt idx="1">
                    <c:v>5844.3364283240426</c:v>
                  </c:pt>
                  <c:pt idx="2">
                    <c:v>882.60345288750943</c:v>
                  </c:pt>
                  <c:pt idx="3">
                    <c:v>2162.8799996068396</c:v>
                  </c:pt>
                  <c:pt idx="4">
                    <c:v>1057.080815081332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739:$F$739</c:f>
              <c:numCache>
                <c:formatCode>0</c:formatCode>
                <c:ptCount val="5"/>
                <c:pt idx="0">
                  <c:v>9470.5203125000007</c:v>
                </c:pt>
                <c:pt idx="1">
                  <c:v>18457.939941414286</c:v>
                </c:pt>
                <c:pt idx="2">
                  <c:v>2385.2666808999998</c:v>
                </c:pt>
                <c:pt idx="3">
                  <c:v>3339.7012890800006</c:v>
                </c:pt>
                <c:pt idx="4">
                  <c:v>4249.7472168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57-4D08-B220-9FF427B5A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58336"/>
        <c:axId val="45759872"/>
      </c:barChart>
      <c:catAx>
        <c:axId val="45758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759872"/>
        <c:crosses val="autoZero"/>
        <c:auto val="1"/>
        <c:lblAlgn val="ctr"/>
        <c:lblOffset val="100"/>
        <c:noMultiLvlLbl val="0"/>
      </c:catAx>
      <c:valAx>
        <c:axId val="45759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7583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760</c:f>
              <c:strCache>
                <c:ptCount val="1"/>
                <c:pt idx="0">
                  <c:v>Nicotianoside Xc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762:$F$762</c:f>
                <c:numCache>
                  <c:formatCode>General</c:formatCode>
                  <c:ptCount val="5"/>
                  <c:pt idx="0">
                    <c:v>4282.3596166804009</c:v>
                  </c:pt>
                  <c:pt idx="1">
                    <c:v>5759.0808552652652</c:v>
                  </c:pt>
                  <c:pt idx="2">
                    <c:v>905.70392278201291</c:v>
                  </c:pt>
                  <c:pt idx="3">
                    <c:v>2362.0732812542401</c:v>
                  </c:pt>
                  <c:pt idx="4">
                    <c:v>1001.5438011169484</c:v>
                  </c:pt>
                </c:numCache>
              </c:numRef>
            </c:plus>
            <c:minus>
              <c:numRef>
                <c:f>'Statistics + Results'!$B$762:$F$762</c:f>
                <c:numCache>
                  <c:formatCode>General</c:formatCode>
                  <c:ptCount val="5"/>
                  <c:pt idx="0">
                    <c:v>4282.3596166804009</c:v>
                  </c:pt>
                  <c:pt idx="1">
                    <c:v>5759.0808552652652</c:v>
                  </c:pt>
                  <c:pt idx="2">
                    <c:v>905.70392278201291</c:v>
                  </c:pt>
                  <c:pt idx="3">
                    <c:v>2362.0732812542401</c:v>
                  </c:pt>
                  <c:pt idx="4">
                    <c:v>1001.5438011169484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760:$F$760</c:f>
              <c:numCache>
                <c:formatCode>0</c:formatCode>
                <c:ptCount val="5"/>
                <c:pt idx="0">
                  <c:v>8345.5535807333326</c:v>
                </c:pt>
                <c:pt idx="1">
                  <c:v>19050.168512842858</c:v>
                </c:pt>
                <c:pt idx="2">
                  <c:v>2426.6992309500001</c:v>
                </c:pt>
                <c:pt idx="3">
                  <c:v>3665.9786181799996</c:v>
                </c:pt>
                <c:pt idx="4">
                  <c:v>4329.077978524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96-40F5-A26F-FF5982F28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10048"/>
        <c:axId val="45811584"/>
      </c:barChart>
      <c:catAx>
        <c:axId val="45810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811584"/>
        <c:crosses val="autoZero"/>
        <c:auto val="1"/>
        <c:lblAlgn val="ctr"/>
        <c:lblOffset val="100"/>
        <c:noMultiLvlLbl val="0"/>
      </c:catAx>
      <c:valAx>
        <c:axId val="458115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8100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781</c:f>
              <c:strCache>
                <c:ptCount val="1"/>
                <c:pt idx="0">
                  <c:v>DTG 956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783:$F$783</c:f>
                <c:numCache>
                  <c:formatCode>General</c:formatCode>
                  <c:ptCount val="5"/>
                  <c:pt idx="0">
                    <c:v>2252.9728110918363</c:v>
                  </c:pt>
                  <c:pt idx="1">
                    <c:v>611.87421574814994</c:v>
                  </c:pt>
                  <c:pt idx="2">
                    <c:v>2485.7850034194798</c:v>
                  </c:pt>
                  <c:pt idx="3">
                    <c:v>672.87585928821409</c:v>
                  </c:pt>
                  <c:pt idx="4">
                    <c:v>8324.1380665326142</c:v>
                  </c:pt>
                </c:numCache>
              </c:numRef>
            </c:plus>
            <c:minus>
              <c:numRef>
                <c:f>'Statistics + Results'!$B$783:$F$783</c:f>
                <c:numCache>
                  <c:formatCode>General</c:formatCode>
                  <c:ptCount val="5"/>
                  <c:pt idx="0">
                    <c:v>2252.9728110918363</c:v>
                  </c:pt>
                  <c:pt idx="1">
                    <c:v>611.87421574814994</c:v>
                  </c:pt>
                  <c:pt idx="2">
                    <c:v>2485.7850034194798</c:v>
                  </c:pt>
                  <c:pt idx="3">
                    <c:v>672.87585928821409</c:v>
                  </c:pt>
                  <c:pt idx="4">
                    <c:v>8324.1380665326142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781:$F$781</c:f>
              <c:numCache>
                <c:formatCode>0</c:formatCode>
                <c:ptCount val="5"/>
                <c:pt idx="0">
                  <c:v>3661.4819987000001</c:v>
                </c:pt>
                <c:pt idx="1">
                  <c:v>1845.6054617714285</c:v>
                </c:pt>
                <c:pt idx="2">
                  <c:v>4651.69677735</c:v>
                </c:pt>
                <c:pt idx="3">
                  <c:v>1812.9497656400004</c:v>
                </c:pt>
                <c:pt idx="4">
                  <c:v>17078.13808594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5C-4646-BAFD-C71578EFE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36544"/>
        <c:axId val="45842432"/>
      </c:barChart>
      <c:catAx>
        <c:axId val="45836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842432"/>
        <c:crosses val="autoZero"/>
        <c:auto val="1"/>
        <c:lblAlgn val="ctr"/>
        <c:lblOffset val="100"/>
        <c:noMultiLvlLbl val="0"/>
      </c:catAx>
      <c:valAx>
        <c:axId val="45842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8365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67</c:f>
              <c:strCache>
                <c:ptCount val="1"/>
                <c:pt idx="0">
                  <c:v>DTG 1128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69:$F$69</c:f>
                <c:numCache>
                  <c:formatCode>General</c:formatCode>
                  <c:ptCount val="5"/>
                  <c:pt idx="0">
                    <c:v>1014.8920274957466</c:v>
                  </c:pt>
                  <c:pt idx="1">
                    <c:v>2339.441022661068</c:v>
                  </c:pt>
                  <c:pt idx="2">
                    <c:v>1262.2855837900831</c:v>
                  </c:pt>
                  <c:pt idx="3">
                    <c:v>1082.7940646626907</c:v>
                  </c:pt>
                  <c:pt idx="4">
                    <c:v>1526.9853587411653</c:v>
                  </c:pt>
                </c:numCache>
              </c:numRef>
            </c:plus>
            <c:minus>
              <c:numRef>
                <c:f>'Statistics + Results'!$B$69:$F$69</c:f>
                <c:numCache>
                  <c:formatCode>General</c:formatCode>
                  <c:ptCount val="5"/>
                  <c:pt idx="0">
                    <c:v>1014.8920274957466</c:v>
                  </c:pt>
                  <c:pt idx="1">
                    <c:v>2339.441022661068</c:v>
                  </c:pt>
                  <c:pt idx="2">
                    <c:v>1262.2855837900831</c:v>
                  </c:pt>
                  <c:pt idx="3">
                    <c:v>1082.7940646626907</c:v>
                  </c:pt>
                  <c:pt idx="4">
                    <c:v>1526.9853587411653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67:$F$67</c:f>
              <c:numCache>
                <c:formatCode>0</c:formatCode>
                <c:ptCount val="5"/>
                <c:pt idx="0">
                  <c:v>4054.9104166666666</c:v>
                </c:pt>
                <c:pt idx="1">
                  <c:v>7631.4728515714278</c:v>
                </c:pt>
                <c:pt idx="2">
                  <c:v>6442.1794922250001</c:v>
                </c:pt>
                <c:pt idx="3">
                  <c:v>6399.2340625400002</c:v>
                </c:pt>
                <c:pt idx="4">
                  <c:v>29380.352734374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95-4F09-B0E5-C8C617CCE1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914112"/>
        <c:axId val="59915648"/>
      </c:barChart>
      <c:catAx>
        <c:axId val="59914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9915648"/>
        <c:crosses val="autoZero"/>
        <c:auto val="1"/>
        <c:lblAlgn val="ctr"/>
        <c:lblOffset val="100"/>
        <c:noMultiLvlLbl val="0"/>
      </c:catAx>
      <c:valAx>
        <c:axId val="59915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99141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88</c:f>
              <c:strCache>
                <c:ptCount val="1"/>
                <c:pt idx="0">
                  <c:v>DTG 1128b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90:$F$90</c:f>
                <c:numCache>
                  <c:formatCode>General</c:formatCode>
                  <c:ptCount val="5"/>
                  <c:pt idx="0">
                    <c:v>20720.2067492686</c:v>
                  </c:pt>
                  <c:pt idx="1">
                    <c:v>17783.015853368623</c:v>
                  </c:pt>
                  <c:pt idx="2">
                    <c:v>11785.420948751462</c:v>
                  </c:pt>
                  <c:pt idx="3">
                    <c:v>25121.181999333556</c:v>
                  </c:pt>
                  <c:pt idx="4">
                    <c:v>21024.275419679176</c:v>
                  </c:pt>
                </c:numCache>
              </c:numRef>
            </c:plus>
            <c:minus>
              <c:numRef>
                <c:f>'Statistics + Results'!$B$90:$F$90</c:f>
                <c:numCache>
                  <c:formatCode>General</c:formatCode>
                  <c:ptCount val="5"/>
                  <c:pt idx="0">
                    <c:v>20720.2067492686</c:v>
                  </c:pt>
                  <c:pt idx="1">
                    <c:v>17783.015853368623</c:v>
                  </c:pt>
                  <c:pt idx="2">
                    <c:v>11785.420948751462</c:v>
                  </c:pt>
                  <c:pt idx="3">
                    <c:v>25121.181999333556</c:v>
                  </c:pt>
                  <c:pt idx="4">
                    <c:v>21024.275419679176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88:$F$88</c:f>
              <c:numCache>
                <c:formatCode>0</c:formatCode>
                <c:ptCount val="5"/>
                <c:pt idx="0">
                  <c:v>49338.398958333331</c:v>
                </c:pt>
                <c:pt idx="1">
                  <c:v>79462.510044642855</c:v>
                </c:pt>
                <c:pt idx="2">
                  <c:v>61798.741406250003</c:v>
                </c:pt>
                <c:pt idx="3">
                  <c:v>80660.576874999999</c:v>
                </c:pt>
                <c:pt idx="4">
                  <c:v>187984.787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C4-44D3-A5A8-49E610014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113472"/>
        <c:axId val="41115008"/>
      </c:barChart>
      <c:catAx>
        <c:axId val="41113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15008"/>
        <c:crosses val="autoZero"/>
        <c:auto val="1"/>
        <c:lblAlgn val="ctr"/>
        <c:lblOffset val="100"/>
        <c:noMultiLvlLbl val="0"/>
      </c:catAx>
      <c:valAx>
        <c:axId val="411150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134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109</c:f>
              <c:strCache>
                <c:ptCount val="1"/>
                <c:pt idx="0">
                  <c:v>DTG 1214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111:$F$111</c:f>
                <c:numCache>
                  <c:formatCode>General</c:formatCode>
                  <c:ptCount val="5"/>
                  <c:pt idx="0">
                    <c:v>2497.9200066357598</c:v>
                  </c:pt>
                  <c:pt idx="1">
                    <c:v>7866.228458447782</c:v>
                  </c:pt>
                  <c:pt idx="2">
                    <c:v>2039.0636498539025</c:v>
                  </c:pt>
                  <c:pt idx="3">
                    <c:v>3670.4733849790091</c:v>
                  </c:pt>
                  <c:pt idx="4">
                    <c:v>2519.6257840411176</c:v>
                  </c:pt>
                </c:numCache>
              </c:numRef>
            </c:plus>
            <c:minus>
              <c:numRef>
                <c:f>'Statistics + Results'!$B$111:$F$111</c:f>
                <c:numCache>
                  <c:formatCode>General</c:formatCode>
                  <c:ptCount val="5"/>
                  <c:pt idx="0">
                    <c:v>2497.9200066357598</c:v>
                  </c:pt>
                  <c:pt idx="1">
                    <c:v>7866.228458447782</c:v>
                  </c:pt>
                  <c:pt idx="2">
                    <c:v>2039.0636498539025</c:v>
                  </c:pt>
                  <c:pt idx="3">
                    <c:v>3670.4733849790091</c:v>
                  </c:pt>
                  <c:pt idx="4">
                    <c:v>2519.6257840411176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109:$F$109</c:f>
              <c:numCache>
                <c:formatCode>0</c:formatCode>
                <c:ptCount val="5"/>
                <c:pt idx="0">
                  <c:v>9795.3638021000006</c:v>
                </c:pt>
                <c:pt idx="1">
                  <c:v>25226.293750014291</c:v>
                </c:pt>
                <c:pt idx="2">
                  <c:v>16243.0234375</c:v>
                </c:pt>
                <c:pt idx="3">
                  <c:v>21301.1678125</c:v>
                </c:pt>
                <c:pt idx="4">
                  <c:v>72777.740625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00-46D7-9D77-20EE38797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123840"/>
        <c:axId val="41125376"/>
      </c:barChart>
      <c:catAx>
        <c:axId val="41123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25376"/>
        <c:crosses val="autoZero"/>
        <c:auto val="1"/>
        <c:lblAlgn val="ctr"/>
        <c:lblOffset val="100"/>
        <c:noMultiLvlLbl val="0"/>
      </c:catAx>
      <c:valAx>
        <c:axId val="41125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23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130</c:f>
              <c:strCache>
                <c:ptCount val="1"/>
                <c:pt idx="0">
                  <c:v>DTG 577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132:$F$132</c:f>
                <c:numCache>
                  <c:formatCode>General</c:formatCode>
                  <c:ptCount val="5"/>
                  <c:pt idx="0">
                    <c:v>18.838183729547978</c:v>
                  </c:pt>
                  <c:pt idx="1">
                    <c:v>94.274268199210539</c:v>
                  </c:pt>
                  <c:pt idx="2">
                    <c:v>1444.5244606419126</c:v>
                  </c:pt>
                  <c:pt idx="3">
                    <c:v>5776.4146864156019</c:v>
                  </c:pt>
                  <c:pt idx="4">
                    <c:v>580.77798924179115</c:v>
                  </c:pt>
                </c:numCache>
              </c:numRef>
            </c:plus>
            <c:minus>
              <c:numRef>
                <c:f>'Statistics + Results'!$B$132:$F$132</c:f>
                <c:numCache>
                  <c:formatCode>General</c:formatCode>
                  <c:ptCount val="5"/>
                  <c:pt idx="0">
                    <c:v>18.838183729547978</c:v>
                  </c:pt>
                  <c:pt idx="1">
                    <c:v>94.274268199210539</c:v>
                  </c:pt>
                  <c:pt idx="2">
                    <c:v>1444.5244606419126</c:v>
                  </c:pt>
                  <c:pt idx="3">
                    <c:v>5776.4146864156019</c:v>
                  </c:pt>
                  <c:pt idx="4">
                    <c:v>580.77798924179115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130:$F$130</c:f>
              <c:numCache>
                <c:formatCode>0</c:formatCode>
                <c:ptCount val="5"/>
                <c:pt idx="0">
                  <c:v>40.292121999999999</c:v>
                </c:pt>
                <c:pt idx="1">
                  <c:v>295.86141357142867</c:v>
                </c:pt>
                <c:pt idx="2">
                  <c:v>5474.2047851750003</c:v>
                </c:pt>
                <c:pt idx="3">
                  <c:v>11256.775371079999</c:v>
                </c:pt>
                <c:pt idx="4">
                  <c:v>1958.67055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55-41F4-BDDE-8A547FA649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28864"/>
        <c:axId val="41430400"/>
      </c:barChart>
      <c:catAx>
        <c:axId val="41428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430400"/>
        <c:crosses val="autoZero"/>
        <c:auto val="1"/>
        <c:lblAlgn val="ctr"/>
        <c:lblOffset val="100"/>
        <c:noMultiLvlLbl val="0"/>
      </c:catAx>
      <c:valAx>
        <c:axId val="41430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4288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151</c:f>
              <c:strCache>
                <c:ptCount val="1"/>
                <c:pt idx="0">
                  <c:v>DTG 577b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153:$F$153</c:f>
                <c:numCache>
                  <c:formatCode>General</c:formatCode>
                  <c:ptCount val="5"/>
                  <c:pt idx="0">
                    <c:v>53.640875548526651</c:v>
                  </c:pt>
                  <c:pt idx="1">
                    <c:v>3.5279710779036391</c:v>
                  </c:pt>
                  <c:pt idx="2">
                    <c:v>126.89096695213991</c:v>
                  </c:pt>
                  <c:pt idx="3">
                    <c:v>615.03107710283609</c:v>
                  </c:pt>
                  <c:pt idx="4">
                    <c:v>73.024442117309789</c:v>
                  </c:pt>
                </c:numCache>
              </c:numRef>
            </c:plus>
            <c:minus>
              <c:numRef>
                <c:f>'Statistics + Results'!$B$153:$F$153</c:f>
                <c:numCache>
                  <c:formatCode>General</c:formatCode>
                  <c:ptCount val="5"/>
                  <c:pt idx="0">
                    <c:v>53.640875548526651</c:v>
                  </c:pt>
                  <c:pt idx="1">
                    <c:v>3.5279710779036391</c:v>
                  </c:pt>
                  <c:pt idx="2">
                    <c:v>126.89096695213991</c:v>
                  </c:pt>
                  <c:pt idx="3">
                    <c:v>615.03107710283609</c:v>
                  </c:pt>
                  <c:pt idx="4">
                    <c:v>73.024442117309789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151:$F$151</c:f>
              <c:numCache>
                <c:formatCode>0</c:formatCode>
                <c:ptCount val="5"/>
                <c:pt idx="0">
                  <c:v>211.32801923333332</c:v>
                </c:pt>
                <c:pt idx="1">
                  <c:v>28.111578600000001</c:v>
                </c:pt>
                <c:pt idx="2">
                  <c:v>547.87315062499988</c:v>
                </c:pt>
                <c:pt idx="3">
                  <c:v>1185.1142040999998</c:v>
                </c:pt>
                <c:pt idx="4">
                  <c:v>282.8585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82-4533-B8DD-C82E5ADF8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63936"/>
        <c:axId val="42665472"/>
      </c:barChart>
      <c:catAx>
        <c:axId val="4266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65472"/>
        <c:crosses val="autoZero"/>
        <c:auto val="1"/>
        <c:lblAlgn val="ctr"/>
        <c:lblOffset val="100"/>
        <c:noMultiLvlLbl val="0"/>
      </c:catAx>
      <c:valAx>
        <c:axId val="42665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639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+ Results'!$A$172</c:f>
              <c:strCache>
                <c:ptCount val="1"/>
                <c:pt idx="0">
                  <c:v>DTG 637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tatistics + Results'!$B$174:$F$174</c:f>
                <c:numCache>
                  <c:formatCode>General</c:formatCode>
                  <c:ptCount val="5"/>
                  <c:pt idx="0">
                    <c:v>9.3640460540579831</c:v>
                  </c:pt>
                  <c:pt idx="1">
                    <c:v>11.188571618141173</c:v>
                  </c:pt>
                  <c:pt idx="2">
                    <c:v>7559.3986589957594</c:v>
                  </c:pt>
                  <c:pt idx="3">
                    <c:v>3267.7154476819296</c:v>
                  </c:pt>
                  <c:pt idx="4">
                    <c:v>1388.8037887005812</c:v>
                  </c:pt>
                </c:numCache>
              </c:numRef>
            </c:plus>
            <c:minus>
              <c:numRef>
                <c:f>'Statistics + Results'!$B$174:$F$174</c:f>
                <c:numCache>
                  <c:formatCode>General</c:formatCode>
                  <c:ptCount val="5"/>
                  <c:pt idx="0">
                    <c:v>9.3640460540579831</c:v>
                  </c:pt>
                  <c:pt idx="1">
                    <c:v>11.188571618141173</c:v>
                  </c:pt>
                  <c:pt idx="2">
                    <c:v>7559.3986589957594</c:v>
                  </c:pt>
                  <c:pt idx="3">
                    <c:v>3267.7154476819296</c:v>
                  </c:pt>
                  <c:pt idx="4">
                    <c:v>1388.8037887005812</c:v>
                  </c:pt>
                </c:numCache>
              </c:numRef>
            </c:minus>
          </c:errBars>
          <c:cat>
            <c:strRef>
              <c:f>'Statistics + Results'!$B$5:$F$5</c:f>
              <c:strCache>
                <c:ptCount val="5"/>
                <c:pt idx="0">
                  <c:v>pTV00</c:v>
                </c:pt>
                <c:pt idx="1">
                  <c:v>pTVUGT91T1-like</c:v>
                </c:pt>
                <c:pt idx="2">
                  <c:v>pTVUGT74P4</c:v>
                </c:pt>
                <c:pt idx="3">
                  <c:v>pTVUGTP74P6</c:v>
                </c:pt>
                <c:pt idx="4">
                  <c:v>pTVUGT74P4/P6</c:v>
                </c:pt>
              </c:strCache>
            </c:strRef>
          </c:cat>
          <c:val>
            <c:numRef>
              <c:f>'Statistics + Results'!$B$172:$F$172</c:f>
              <c:numCache>
                <c:formatCode>0</c:formatCode>
                <c:ptCount val="5"/>
                <c:pt idx="0">
                  <c:v>48.010493966666665</c:v>
                </c:pt>
                <c:pt idx="1">
                  <c:v>64.525781685714279</c:v>
                </c:pt>
                <c:pt idx="2">
                  <c:v>15403.287646500001</c:v>
                </c:pt>
                <c:pt idx="3">
                  <c:v>14633.214609380002</c:v>
                </c:pt>
                <c:pt idx="4">
                  <c:v>2076.46546325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66-4F26-982B-A50AFC77E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74048"/>
        <c:axId val="42675584"/>
      </c:barChart>
      <c:catAx>
        <c:axId val="42674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75584"/>
        <c:crosses val="autoZero"/>
        <c:auto val="1"/>
        <c:lblAlgn val="ctr"/>
        <c:lblOffset val="100"/>
        <c:noMultiLvlLbl val="0"/>
      </c:catAx>
      <c:valAx>
        <c:axId val="426755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740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48</xdr:colOff>
      <xdr:row>0</xdr:row>
      <xdr:rowOff>157159</xdr:rowOff>
    </xdr:from>
    <xdr:to>
      <xdr:col>18</xdr:col>
      <xdr:colOff>523875</xdr:colOff>
      <xdr:row>18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47650</xdr:colOff>
      <xdr:row>19</xdr:row>
      <xdr:rowOff>161924</xdr:rowOff>
    </xdr:from>
    <xdr:to>
      <xdr:col>19</xdr:col>
      <xdr:colOff>161925</xdr:colOff>
      <xdr:row>39</xdr:row>
      <xdr:rowOff>761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85750</xdr:colOff>
      <xdr:row>41</xdr:row>
      <xdr:rowOff>57150</xdr:rowOff>
    </xdr:from>
    <xdr:to>
      <xdr:col>19</xdr:col>
      <xdr:colOff>200025</xdr:colOff>
      <xdr:row>60</xdr:row>
      <xdr:rowOff>1619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64</xdr:row>
      <xdr:rowOff>0</xdr:rowOff>
    </xdr:from>
    <xdr:to>
      <xdr:col>19</xdr:col>
      <xdr:colOff>523875</xdr:colOff>
      <xdr:row>83</xdr:row>
      <xdr:rowOff>1047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86</xdr:row>
      <xdr:rowOff>0</xdr:rowOff>
    </xdr:from>
    <xdr:to>
      <xdr:col>19</xdr:col>
      <xdr:colOff>523875</xdr:colOff>
      <xdr:row>105</xdr:row>
      <xdr:rowOff>1047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107</xdr:row>
      <xdr:rowOff>0</xdr:rowOff>
    </xdr:from>
    <xdr:to>
      <xdr:col>19</xdr:col>
      <xdr:colOff>523875</xdr:colOff>
      <xdr:row>126</xdr:row>
      <xdr:rowOff>1047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128</xdr:row>
      <xdr:rowOff>0</xdr:rowOff>
    </xdr:from>
    <xdr:to>
      <xdr:col>19</xdr:col>
      <xdr:colOff>523875</xdr:colOff>
      <xdr:row>147</xdr:row>
      <xdr:rowOff>1047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149</xdr:row>
      <xdr:rowOff>0</xdr:rowOff>
    </xdr:from>
    <xdr:to>
      <xdr:col>19</xdr:col>
      <xdr:colOff>523875</xdr:colOff>
      <xdr:row>168</xdr:row>
      <xdr:rowOff>1047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170</xdr:row>
      <xdr:rowOff>0</xdr:rowOff>
    </xdr:from>
    <xdr:to>
      <xdr:col>19</xdr:col>
      <xdr:colOff>523875</xdr:colOff>
      <xdr:row>189</xdr:row>
      <xdr:rowOff>1047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0</xdr:colOff>
      <xdr:row>191</xdr:row>
      <xdr:rowOff>0</xdr:rowOff>
    </xdr:from>
    <xdr:to>
      <xdr:col>19</xdr:col>
      <xdr:colOff>523875</xdr:colOff>
      <xdr:row>210</xdr:row>
      <xdr:rowOff>10477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212</xdr:row>
      <xdr:rowOff>0</xdr:rowOff>
    </xdr:from>
    <xdr:to>
      <xdr:col>19</xdr:col>
      <xdr:colOff>523875</xdr:colOff>
      <xdr:row>231</xdr:row>
      <xdr:rowOff>10477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0</xdr:colOff>
      <xdr:row>233</xdr:row>
      <xdr:rowOff>0</xdr:rowOff>
    </xdr:from>
    <xdr:to>
      <xdr:col>19</xdr:col>
      <xdr:colOff>523875</xdr:colOff>
      <xdr:row>252</xdr:row>
      <xdr:rowOff>104775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0</xdr:colOff>
      <xdr:row>254</xdr:row>
      <xdr:rowOff>0</xdr:rowOff>
    </xdr:from>
    <xdr:to>
      <xdr:col>19</xdr:col>
      <xdr:colOff>523875</xdr:colOff>
      <xdr:row>273</xdr:row>
      <xdr:rowOff>10477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0</xdr:colOff>
      <xdr:row>275</xdr:row>
      <xdr:rowOff>0</xdr:rowOff>
    </xdr:from>
    <xdr:to>
      <xdr:col>19</xdr:col>
      <xdr:colOff>523875</xdr:colOff>
      <xdr:row>294</xdr:row>
      <xdr:rowOff>104775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</xdr:col>
      <xdr:colOff>0</xdr:colOff>
      <xdr:row>296</xdr:row>
      <xdr:rowOff>0</xdr:rowOff>
    </xdr:from>
    <xdr:to>
      <xdr:col>19</xdr:col>
      <xdr:colOff>523875</xdr:colOff>
      <xdr:row>315</xdr:row>
      <xdr:rowOff>104775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</xdr:col>
      <xdr:colOff>0</xdr:colOff>
      <xdr:row>317</xdr:row>
      <xdr:rowOff>0</xdr:rowOff>
    </xdr:from>
    <xdr:to>
      <xdr:col>19</xdr:col>
      <xdr:colOff>523875</xdr:colOff>
      <xdr:row>336</xdr:row>
      <xdr:rowOff>104775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</xdr:col>
      <xdr:colOff>0</xdr:colOff>
      <xdr:row>338</xdr:row>
      <xdr:rowOff>0</xdr:rowOff>
    </xdr:from>
    <xdr:to>
      <xdr:col>19</xdr:col>
      <xdr:colOff>523875</xdr:colOff>
      <xdr:row>357</xdr:row>
      <xdr:rowOff>104775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</xdr:col>
      <xdr:colOff>0</xdr:colOff>
      <xdr:row>359</xdr:row>
      <xdr:rowOff>0</xdr:rowOff>
    </xdr:from>
    <xdr:to>
      <xdr:col>19</xdr:col>
      <xdr:colOff>523875</xdr:colOff>
      <xdr:row>378</xdr:row>
      <xdr:rowOff>104775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</xdr:col>
      <xdr:colOff>0</xdr:colOff>
      <xdr:row>380</xdr:row>
      <xdr:rowOff>0</xdr:rowOff>
    </xdr:from>
    <xdr:to>
      <xdr:col>19</xdr:col>
      <xdr:colOff>523875</xdr:colOff>
      <xdr:row>399</xdr:row>
      <xdr:rowOff>104775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7</xdr:col>
      <xdr:colOff>0</xdr:colOff>
      <xdr:row>401</xdr:row>
      <xdr:rowOff>0</xdr:rowOff>
    </xdr:from>
    <xdr:to>
      <xdr:col>19</xdr:col>
      <xdr:colOff>523875</xdr:colOff>
      <xdr:row>420</xdr:row>
      <xdr:rowOff>104775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7</xdr:col>
      <xdr:colOff>0</xdr:colOff>
      <xdr:row>422</xdr:row>
      <xdr:rowOff>0</xdr:rowOff>
    </xdr:from>
    <xdr:to>
      <xdr:col>19</xdr:col>
      <xdr:colOff>523875</xdr:colOff>
      <xdr:row>441</xdr:row>
      <xdr:rowOff>104775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7</xdr:col>
      <xdr:colOff>0</xdr:colOff>
      <xdr:row>443</xdr:row>
      <xdr:rowOff>0</xdr:rowOff>
    </xdr:from>
    <xdr:to>
      <xdr:col>19</xdr:col>
      <xdr:colOff>523875</xdr:colOff>
      <xdr:row>462</xdr:row>
      <xdr:rowOff>104775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7</xdr:col>
      <xdr:colOff>0</xdr:colOff>
      <xdr:row>464</xdr:row>
      <xdr:rowOff>0</xdr:rowOff>
    </xdr:from>
    <xdr:to>
      <xdr:col>19</xdr:col>
      <xdr:colOff>523875</xdr:colOff>
      <xdr:row>483</xdr:row>
      <xdr:rowOff>104775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7</xdr:col>
      <xdr:colOff>0</xdr:colOff>
      <xdr:row>485</xdr:row>
      <xdr:rowOff>0</xdr:rowOff>
    </xdr:from>
    <xdr:to>
      <xdr:col>19</xdr:col>
      <xdr:colOff>523875</xdr:colOff>
      <xdr:row>504</xdr:row>
      <xdr:rowOff>104775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7</xdr:col>
      <xdr:colOff>0</xdr:colOff>
      <xdr:row>506</xdr:row>
      <xdr:rowOff>0</xdr:rowOff>
    </xdr:from>
    <xdr:to>
      <xdr:col>19</xdr:col>
      <xdr:colOff>523875</xdr:colOff>
      <xdr:row>525</xdr:row>
      <xdr:rowOff>104775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7</xdr:col>
      <xdr:colOff>0</xdr:colOff>
      <xdr:row>527</xdr:row>
      <xdr:rowOff>0</xdr:rowOff>
    </xdr:from>
    <xdr:to>
      <xdr:col>19</xdr:col>
      <xdr:colOff>523875</xdr:colOff>
      <xdr:row>546</xdr:row>
      <xdr:rowOff>104775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7</xdr:col>
      <xdr:colOff>0</xdr:colOff>
      <xdr:row>548</xdr:row>
      <xdr:rowOff>0</xdr:rowOff>
    </xdr:from>
    <xdr:to>
      <xdr:col>19</xdr:col>
      <xdr:colOff>523875</xdr:colOff>
      <xdr:row>567</xdr:row>
      <xdr:rowOff>104775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7</xdr:col>
      <xdr:colOff>0</xdr:colOff>
      <xdr:row>569</xdr:row>
      <xdr:rowOff>0</xdr:rowOff>
    </xdr:from>
    <xdr:to>
      <xdr:col>19</xdr:col>
      <xdr:colOff>523875</xdr:colOff>
      <xdr:row>588</xdr:row>
      <xdr:rowOff>104775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7</xdr:col>
      <xdr:colOff>0</xdr:colOff>
      <xdr:row>590</xdr:row>
      <xdr:rowOff>0</xdr:rowOff>
    </xdr:from>
    <xdr:to>
      <xdr:col>19</xdr:col>
      <xdr:colOff>523875</xdr:colOff>
      <xdr:row>609</xdr:row>
      <xdr:rowOff>104775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7</xdr:col>
      <xdr:colOff>0</xdr:colOff>
      <xdr:row>611</xdr:row>
      <xdr:rowOff>0</xdr:rowOff>
    </xdr:from>
    <xdr:to>
      <xdr:col>19</xdr:col>
      <xdr:colOff>523875</xdr:colOff>
      <xdr:row>630</xdr:row>
      <xdr:rowOff>104775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7</xdr:col>
      <xdr:colOff>0</xdr:colOff>
      <xdr:row>632</xdr:row>
      <xdr:rowOff>0</xdr:rowOff>
    </xdr:from>
    <xdr:to>
      <xdr:col>19</xdr:col>
      <xdr:colOff>523875</xdr:colOff>
      <xdr:row>651</xdr:row>
      <xdr:rowOff>104775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7</xdr:col>
      <xdr:colOff>0</xdr:colOff>
      <xdr:row>653</xdr:row>
      <xdr:rowOff>0</xdr:rowOff>
    </xdr:from>
    <xdr:to>
      <xdr:col>19</xdr:col>
      <xdr:colOff>523875</xdr:colOff>
      <xdr:row>672</xdr:row>
      <xdr:rowOff>104775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7</xdr:col>
      <xdr:colOff>0</xdr:colOff>
      <xdr:row>674</xdr:row>
      <xdr:rowOff>0</xdr:rowOff>
    </xdr:from>
    <xdr:to>
      <xdr:col>19</xdr:col>
      <xdr:colOff>523875</xdr:colOff>
      <xdr:row>693</xdr:row>
      <xdr:rowOff>104775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7</xdr:col>
      <xdr:colOff>0</xdr:colOff>
      <xdr:row>695</xdr:row>
      <xdr:rowOff>0</xdr:rowOff>
    </xdr:from>
    <xdr:to>
      <xdr:col>19</xdr:col>
      <xdr:colOff>523875</xdr:colOff>
      <xdr:row>714</xdr:row>
      <xdr:rowOff>104775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7</xdr:col>
      <xdr:colOff>0</xdr:colOff>
      <xdr:row>716</xdr:row>
      <xdr:rowOff>0</xdr:rowOff>
    </xdr:from>
    <xdr:to>
      <xdr:col>19</xdr:col>
      <xdr:colOff>523875</xdr:colOff>
      <xdr:row>735</xdr:row>
      <xdr:rowOff>104775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7</xdr:col>
      <xdr:colOff>0</xdr:colOff>
      <xdr:row>737</xdr:row>
      <xdr:rowOff>0</xdr:rowOff>
    </xdr:from>
    <xdr:to>
      <xdr:col>19</xdr:col>
      <xdr:colOff>523875</xdr:colOff>
      <xdr:row>756</xdr:row>
      <xdr:rowOff>104775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7</xdr:col>
      <xdr:colOff>0</xdr:colOff>
      <xdr:row>758</xdr:row>
      <xdr:rowOff>0</xdr:rowOff>
    </xdr:from>
    <xdr:to>
      <xdr:col>19</xdr:col>
      <xdr:colOff>523875</xdr:colOff>
      <xdr:row>777</xdr:row>
      <xdr:rowOff>104775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7</xdr:col>
      <xdr:colOff>0</xdr:colOff>
      <xdr:row>779</xdr:row>
      <xdr:rowOff>0</xdr:rowOff>
    </xdr:from>
    <xdr:to>
      <xdr:col>19</xdr:col>
      <xdr:colOff>523875</xdr:colOff>
      <xdr:row>798</xdr:row>
      <xdr:rowOff>104775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0</xdr:col>
      <xdr:colOff>415637</xdr:colOff>
      <xdr:row>14</xdr:row>
      <xdr:rowOff>34636</xdr:rowOff>
    </xdr:from>
    <xdr:to>
      <xdr:col>11</xdr:col>
      <xdr:colOff>428223</xdr:colOff>
      <xdr:row>16</xdr:row>
      <xdr:rowOff>102672</xdr:rowOff>
    </xdr:to>
    <xdr:sp macro="" textlink="">
      <xdr:nvSpPr>
        <xdr:cNvPr id="40" name="TextBox 122"/>
        <xdr:cNvSpPr txBox="1"/>
      </xdr:nvSpPr>
      <xdr:spPr>
        <a:xfrm>
          <a:off x="9767455" y="2701636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585354</xdr:colOff>
      <xdr:row>2</xdr:row>
      <xdr:rowOff>48491</xdr:rowOff>
    </xdr:from>
    <xdr:to>
      <xdr:col>15</xdr:col>
      <xdr:colOff>597941</xdr:colOff>
      <xdr:row>4</xdr:row>
      <xdr:rowOff>116527</xdr:rowOff>
    </xdr:to>
    <xdr:sp macro="" textlink="">
      <xdr:nvSpPr>
        <xdr:cNvPr id="41" name="TextBox 122"/>
        <xdr:cNvSpPr txBox="1"/>
      </xdr:nvSpPr>
      <xdr:spPr>
        <a:xfrm>
          <a:off x="12361718" y="429491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7</xdr:col>
      <xdr:colOff>259772</xdr:colOff>
      <xdr:row>21</xdr:row>
      <xdr:rowOff>155863</xdr:rowOff>
    </xdr:from>
    <xdr:to>
      <xdr:col>18</xdr:col>
      <xdr:colOff>272359</xdr:colOff>
      <xdr:row>24</xdr:row>
      <xdr:rowOff>33399</xdr:rowOff>
    </xdr:to>
    <xdr:sp macro="" textlink="">
      <xdr:nvSpPr>
        <xdr:cNvPr id="42" name="TextBox 122"/>
        <xdr:cNvSpPr txBox="1"/>
      </xdr:nvSpPr>
      <xdr:spPr>
        <a:xfrm>
          <a:off x="13854545" y="4156363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0</xdr:colOff>
      <xdr:row>66</xdr:row>
      <xdr:rowOff>86591</xdr:rowOff>
    </xdr:from>
    <xdr:to>
      <xdr:col>19</xdr:col>
      <xdr:colOff>12587</xdr:colOff>
      <xdr:row>68</xdr:row>
      <xdr:rowOff>154627</xdr:rowOff>
    </xdr:to>
    <xdr:sp macro="" textlink="">
      <xdr:nvSpPr>
        <xdr:cNvPr id="43" name="TextBox 122"/>
        <xdr:cNvSpPr txBox="1"/>
      </xdr:nvSpPr>
      <xdr:spPr>
        <a:xfrm>
          <a:off x="14200909" y="12659591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17318</xdr:colOff>
      <xdr:row>89</xdr:row>
      <xdr:rowOff>51955</xdr:rowOff>
    </xdr:from>
    <xdr:to>
      <xdr:col>19</xdr:col>
      <xdr:colOff>29905</xdr:colOff>
      <xdr:row>91</xdr:row>
      <xdr:rowOff>119991</xdr:rowOff>
    </xdr:to>
    <xdr:sp macro="" textlink="">
      <xdr:nvSpPr>
        <xdr:cNvPr id="44" name="TextBox 122"/>
        <xdr:cNvSpPr txBox="1"/>
      </xdr:nvSpPr>
      <xdr:spPr>
        <a:xfrm>
          <a:off x="14218227" y="17006455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17318</xdr:colOff>
      <xdr:row>108</xdr:row>
      <xdr:rowOff>121228</xdr:rowOff>
    </xdr:from>
    <xdr:to>
      <xdr:col>19</xdr:col>
      <xdr:colOff>29905</xdr:colOff>
      <xdr:row>110</xdr:row>
      <xdr:rowOff>189264</xdr:rowOff>
    </xdr:to>
    <xdr:sp macro="" textlink="">
      <xdr:nvSpPr>
        <xdr:cNvPr id="45" name="TextBox 122"/>
        <xdr:cNvSpPr txBox="1"/>
      </xdr:nvSpPr>
      <xdr:spPr>
        <a:xfrm>
          <a:off x="14218227" y="20695228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3</xdr:col>
      <xdr:colOff>311728</xdr:colOff>
      <xdr:row>193</xdr:row>
      <xdr:rowOff>34638</xdr:rowOff>
    </xdr:from>
    <xdr:to>
      <xdr:col>14</xdr:col>
      <xdr:colOff>324314</xdr:colOff>
      <xdr:row>195</xdr:row>
      <xdr:rowOff>102674</xdr:rowOff>
    </xdr:to>
    <xdr:sp macro="" textlink="">
      <xdr:nvSpPr>
        <xdr:cNvPr id="46" name="TextBox 122"/>
        <xdr:cNvSpPr txBox="1"/>
      </xdr:nvSpPr>
      <xdr:spPr>
        <a:xfrm>
          <a:off x="11481955" y="36801138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3</xdr:col>
      <xdr:colOff>363682</xdr:colOff>
      <xdr:row>219</xdr:row>
      <xdr:rowOff>69273</xdr:rowOff>
    </xdr:from>
    <xdr:to>
      <xdr:col>14</xdr:col>
      <xdr:colOff>376268</xdr:colOff>
      <xdr:row>221</xdr:row>
      <xdr:rowOff>137309</xdr:rowOff>
    </xdr:to>
    <xdr:sp macro="" textlink="">
      <xdr:nvSpPr>
        <xdr:cNvPr id="47" name="TextBox 122"/>
        <xdr:cNvSpPr txBox="1"/>
      </xdr:nvSpPr>
      <xdr:spPr>
        <a:xfrm>
          <a:off x="11533909" y="41788773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5</xdr:col>
      <xdr:colOff>481445</xdr:colOff>
      <xdr:row>214</xdr:row>
      <xdr:rowOff>65808</xdr:rowOff>
    </xdr:from>
    <xdr:to>
      <xdr:col>16</xdr:col>
      <xdr:colOff>494032</xdr:colOff>
      <xdr:row>216</xdr:row>
      <xdr:rowOff>133844</xdr:rowOff>
    </xdr:to>
    <xdr:sp macro="" textlink="">
      <xdr:nvSpPr>
        <xdr:cNvPr id="48" name="TextBox 122"/>
        <xdr:cNvSpPr txBox="1"/>
      </xdr:nvSpPr>
      <xdr:spPr>
        <a:xfrm>
          <a:off x="12863945" y="40832808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5</xdr:col>
      <xdr:colOff>467591</xdr:colOff>
      <xdr:row>235</xdr:row>
      <xdr:rowOff>51955</xdr:rowOff>
    </xdr:from>
    <xdr:to>
      <xdr:col>16</xdr:col>
      <xdr:colOff>480178</xdr:colOff>
      <xdr:row>237</xdr:row>
      <xdr:rowOff>119991</xdr:rowOff>
    </xdr:to>
    <xdr:sp macro="" textlink="">
      <xdr:nvSpPr>
        <xdr:cNvPr id="49" name="TextBox 122"/>
        <xdr:cNvSpPr txBox="1"/>
      </xdr:nvSpPr>
      <xdr:spPr>
        <a:xfrm>
          <a:off x="12850091" y="44819455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5</xdr:col>
      <xdr:colOff>484909</xdr:colOff>
      <xdr:row>257</xdr:row>
      <xdr:rowOff>155863</xdr:rowOff>
    </xdr:from>
    <xdr:to>
      <xdr:col>16</xdr:col>
      <xdr:colOff>497496</xdr:colOff>
      <xdr:row>260</xdr:row>
      <xdr:rowOff>33399</xdr:rowOff>
    </xdr:to>
    <xdr:sp macro="" textlink="">
      <xdr:nvSpPr>
        <xdr:cNvPr id="50" name="TextBox 122"/>
        <xdr:cNvSpPr txBox="1"/>
      </xdr:nvSpPr>
      <xdr:spPr>
        <a:xfrm>
          <a:off x="12867409" y="49114363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5</xdr:col>
      <xdr:colOff>467591</xdr:colOff>
      <xdr:row>279</xdr:row>
      <xdr:rowOff>0</xdr:rowOff>
    </xdr:from>
    <xdr:to>
      <xdr:col>16</xdr:col>
      <xdr:colOff>480178</xdr:colOff>
      <xdr:row>281</xdr:row>
      <xdr:rowOff>68036</xdr:rowOff>
    </xdr:to>
    <xdr:sp macro="" textlink="">
      <xdr:nvSpPr>
        <xdr:cNvPr id="51" name="TextBox 122"/>
        <xdr:cNvSpPr txBox="1"/>
      </xdr:nvSpPr>
      <xdr:spPr>
        <a:xfrm>
          <a:off x="12850091" y="53149500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17318</xdr:colOff>
      <xdr:row>592</xdr:row>
      <xdr:rowOff>121227</xdr:rowOff>
    </xdr:from>
    <xdr:to>
      <xdr:col>19</xdr:col>
      <xdr:colOff>29905</xdr:colOff>
      <xdr:row>594</xdr:row>
      <xdr:rowOff>189263</xdr:rowOff>
    </xdr:to>
    <xdr:sp macro="" textlink="">
      <xdr:nvSpPr>
        <xdr:cNvPr id="52" name="TextBox 122"/>
        <xdr:cNvSpPr txBox="1"/>
      </xdr:nvSpPr>
      <xdr:spPr>
        <a:xfrm>
          <a:off x="14218227" y="112897227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34638</xdr:colOff>
      <xdr:row>696</xdr:row>
      <xdr:rowOff>121227</xdr:rowOff>
    </xdr:from>
    <xdr:to>
      <xdr:col>19</xdr:col>
      <xdr:colOff>47225</xdr:colOff>
      <xdr:row>698</xdr:row>
      <xdr:rowOff>189263</xdr:rowOff>
    </xdr:to>
    <xdr:sp macro="" textlink="">
      <xdr:nvSpPr>
        <xdr:cNvPr id="53" name="TextBox 122"/>
        <xdr:cNvSpPr txBox="1"/>
      </xdr:nvSpPr>
      <xdr:spPr>
        <a:xfrm>
          <a:off x="14235547" y="132709227"/>
          <a:ext cx="61872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88"/>
  <sheetViews>
    <sheetView topLeftCell="A763" zoomScale="70" zoomScaleNormal="70" workbookViewId="0">
      <selection activeCell="X777" sqref="X776:X777"/>
    </sheetView>
  </sheetViews>
  <sheetFormatPr baseColWidth="10" defaultColWidth="9.140625" defaultRowHeight="15" x14ac:dyDescent="0.25"/>
  <cols>
    <col min="1" max="1" width="16.7109375" bestFit="1" customWidth="1"/>
    <col min="2" max="2" width="16.28515625" customWidth="1"/>
    <col min="3" max="3" width="17.7109375" bestFit="1" customWidth="1"/>
    <col min="4" max="5" width="16.28515625" customWidth="1"/>
    <col min="6" max="6" width="21.7109375" customWidth="1"/>
    <col min="22" max="22" width="22.140625" customWidth="1"/>
    <col min="23" max="23" width="16.7109375" customWidth="1"/>
    <col min="24" max="24" width="17.7109375" bestFit="1" customWidth="1"/>
    <col min="25" max="26" width="16.7109375" customWidth="1"/>
    <col min="27" max="27" width="22.140625" customWidth="1"/>
    <col min="28" max="29" width="16.7109375" customWidth="1"/>
  </cols>
  <sheetData>
    <row r="1" spans="1:29" x14ac:dyDescent="0.25">
      <c r="A1" s="2"/>
      <c r="B1" s="3"/>
      <c r="C1" s="2"/>
      <c r="D1" s="2"/>
      <c r="E1" s="2"/>
      <c r="F1" s="2"/>
    </row>
    <row r="2" spans="1:29" x14ac:dyDescent="0.25">
      <c r="A2" s="2"/>
      <c r="B2" s="3"/>
      <c r="C2" s="2"/>
      <c r="D2" s="2"/>
      <c r="E2" s="2"/>
      <c r="F2" s="2"/>
    </row>
    <row r="3" spans="1:29" x14ac:dyDescent="0.25">
      <c r="A3" s="2"/>
      <c r="B3" s="3"/>
      <c r="C3" s="2"/>
      <c r="D3" s="2"/>
      <c r="E3" s="2"/>
      <c r="F3" s="2"/>
      <c r="V3" s="6" t="s">
        <v>44</v>
      </c>
    </row>
    <row r="4" spans="1:29" x14ac:dyDescent="0.25">
      <c r="A4" s="2"/>
      <c r="B4" s="3"/>
      <c r="C4" s="2"/>
      <c r="D4" s="2"/>
      <c r="E4" s="2"/>
      <c r="F4" s="2"/>
      <c r="V4" s="6" t="s">
        <v>45</v>
      </c>
    </row>
    <row r="5" spans="1:29" x14ac:dyDescent="0.25">
      <c r="A5" s="2" t="s">
        <v>0</v>
      </c>
      <c r="B5" s="3" t="s">
        <v>41</v>
      </c>
      <c r="C5" s="2" t="s">
        <v>86</v>
      </c>
      <c r="D5" s="2" t="s">
        <v>85</v>
      </c>
      <c r="E5" s="2" t="s">
        <v>87</v>
      </c>
      <c r="F5" s="2" t="s">
        <v>88</v>
      </c>
      <c r="V5" s="15"/>
      <c r="W5" s="5" t="s">
        <v>41</v>
      </c>
      <c r="X5" s="15" t="s">
        <v>86</v>
      </c>
      <c r="Y5" s="15" t="s">
        <v>85</v>
      </c>
      <c r="Z5" s="15" t="s">
        <v>89</v>
      </c>
      <c r="AA5" s="15" t="s">
        <v>90</v>
      </c>
      <c r="AB5" s="8"/>
      <c r="AC5" s="8"/>
    </row>
    <row r="6" spans="1:29" x14ac:dyDescent="0.25">
      <c r="A6" s="2" t="s">
        <v>1</v>
      </c>
      <c r="B6" s="1">
        <v>34.45641426666667</v>
      </c>
      <c r="C6" s="1">
        <v>160.7208295714286</v>
      </c>
      <c r="D6" s="1">
        <v>5864.5723632749996</v>
      </c>
      <c r="E6" s="1">
        <v>15024.612890640001</v>
      </c>
      <c r="F6" s="1">
        <v>1819.9163757250001</v>
      </c>
      <c r="V6" s="5" t="s">
        <v>41</v>
      </c>
      <c r="W6" s="15" t="s">
        <v>42</v>
      </c>
      <c r="X6" s="16">
        <v>1.67E-2</v>
      </c>
      <c r="Y6" s="16">
        <v>5.7099999999999998E-2</v>
      </c>
      <c r="Z6" s="16">
        <v>3.5700000000000003E-2</v>
      </c>
      <c r="AA6" s="16">
        <v>5.7099999999999998E-2</v>
      </c>
      <c r="AB6" s="9"/>
      <c r="AC6" s="9"/>
    </row>
    <row r="7" spans="1:29" x14ac:dyDescent="0.25">
      <c r="A7" s="2" t="s">
        <v>2</v>
      </c>
      <c r="B7" s="1">
        <v>20.840449264306994</v>
      </c>
      <c r="C7" s="1">
        <v>62.461675084981849</v>
      </c>
      <c r="D7" s="1">
        <v>5263.598975101243</v>
      </c>
      <c r="E7" s="1">
        <v>8579.5773774362497</v>
      </c>
      <c r="F7" s="1">
        <v>2215.2455309968782</v>
      </c>
      <c r="V7" s="15" t="s">
        <v>86</v>
      </c>
      <c r="W7" s="5"/>
      <c r="X7" s="17" t="s">
        <v>42</v>
      </c>
      <c r="Y7" s="16">
        <v>6.1000000000000004E-3</v>
      </c>
      <c r="Z7" s="16">
        <v>2.5000000000000001E-3</v>
      </c>
      <c r="AA7" s="16">
        <v>6.1000000000000004E-3</v>
      </c>
      <c r="AB7" s="9"/>
      <c r="AC7" s="9"/>
    </row>
    <row r="8" spans="1:29" x14ac:dyDescent="0.25">
      <c r="A8" s="2" t="s">
        <v>3</v>
      </c>
      <c r="B8" s="1">
        <v>12.032238992780382</v>
      </c>
      <c r="C8" s="1">
        <v>23.608294106768742</v>
      </c>
      <c r="D8" s="1">
        <v>2631.7994875506215</v>
      </c>
      <c r="E8" s="1">
        <v>3836.9036468333652</v>
      </c>
      <c r="F8" s="1">
        <v>1107.6227654984391</v>
      </c>
      <c r="V8" s="15" t="s">
        <v>85</v>
      </c>
      <c r="W8" s="5"/>
      <c r="X8" s="19"/>
      <c r="Y8" s="17" t="s">
        <v>42</v>
      </c>
      <c r="Z8" s="16">
        <v>0.1111</v>
      </c>
      <c r="AA8" s="16">
        <v>0.2</v>
      </c>
      <c r="AB8" s="9"/>
      <c r="AC8" s="9"/>
    </row>
    <row r="9" spans="1:29" x14ac:dyDescent="0.25">
      <c r="A9" s="2"/>
      <c r="B9" s="3"/>
      <c r="C9" s="2"/>
      <c r="D9" s="2"/>
      <c r="E9" s="2"/>
      <c r="F9" s="2"/>
      <c r="V9" s="15" t="s">
        <v>89</v>
      </c>
      <c r="W9" s="5"/>
      <c r="X9" s="19"/>
      <c r="Y9" s="19"/>
      <c r="Z9" s="17" t="s">
        <v>42</v>
      </c>
      <c r="AA9" s="16">
        <v>3.1699999999999999E-2</v>
      </c>
      <c r="AB9" s="9"/>
      <c r="AC9" s="9"/>
    </row>
    <row r="10" spans="1:29" x14ac:dyDescent="0.25">
      <c r="A10" s="2"/>
      <c r="B10" s="3"/>
      <c r="C10" s="2"/>
      <c r="D10" s="2"/>
      <c r="E10" s="2"/>
      <c r="F10" s="2"/>
      <c r="V10" s="15" t="s">
        <v>90</v>
      </c>
      <c r="W10" s="5"/>
      <c r="X10" s="19"/>
      <c r="Y10" s="19"/>
      <c r="Z10" s="19"/>
      <c r="AA10" s="17" t="s">
        <v>42</v>
      </c>
      <c r="AB10" s="9"/>
      <c r="AC10" s="9"/>
    </row>
    <row r="11" spans="1:29" x14ac:dyDescent="0.25">
      <c r="A11" s="2"/>
      <c r="B11" s="3"/>
      <c r="C11" s="2"/>
      <c r="D11" s="2"/>
      <c r="E11" s="2"/>
      <c r="F11" s="2"/>
      <c r="V11" s="8"/>
      <c r="W11" s="8"/>
      <c r="X11" s="4"/>
      <c r="Y11" s="4"/>
      <c r="Z11" s="4"/>
      <c r="AA11" s="4"/>
      <c r="AB11" s="4"/>
      <c r="AC11" s="9"/>
    </row>
    <row r="12" spans="1:29" x14ac:dyDescent="0.25">
      <c r="A12" s="2"/>
      <c r="B12" s="3"/>
      <c r="C12" s="2"/>
      <c r="D12" s="2"/>
      <c r="E12" s="2"/>
      <c r="F12" s="2"/>
      <c r="V12" s="8"/>
      <c r="W12" s="8"/>
      <c r="X12" s="8"/>
      <c r="Y12" s="8"/>
      <c r="Z12" s="8"/>
      <c r="AA12" s="8"/>
      <c r="AB12" s="8"/>
      <c r="AC12" s="8"/>
    </row>
    <row r="13" spans="1:29" x14ac:dyDescent="0.25">
      <c r="A13" s="2"/>
      <c r="B13" s="3"/>
      <c r="C13" s="2"/>
      <c r="D13" s="2"/>
      <c r="E13" s="2"/>
      <c r="F13" s="2"/>
    </row>
    <row r="14" spans="1:29" x14ac:dyDescent="0.25">
      <c r="A14" s="2"/>
      <c r="B14" s="3"/>
      <c r="C14" s="2"/>
      <c r="D14" s="2"/>
      <c r="E14" s="2"/>
      <c r="F14" s="2"/>
    </row>
    <row r="15" spans="1:29" x14ac:dyDescent="0.25">
      <c r="A15" s="2"/>
      <c r="B15" s="3"/>
      <c r="C15" s="2"/>
      <c r="D15" s="2"/>
      <c r="E15" s="2"/>
      <c r="F15" s="2"/>
    </row>
    <row r="16" spans="1:29" x14ac:dyDescent="0.25">
      <c r="A16" s="2"/>
      <c r="B16" s="3"/>
      <c r="C16" s="2"/>
      <c r="D16" s="2"/>
      <c r="E16" s="2"/>
      <c r="F16" s="2"/>
    </row>
    <row r="17" spans="1:27" x14ac:dyDescent="0.25">
      <c r="A17" s="2"/>
      <c r="B17" s="3"/>
      <c r="C17" s="2"/>
      <c r="D17" s="2"/>
      <c r="E17" s="2"/>
      <c r="F17" s="2"/>
    </row>
    <row r="18" spans="1:27" x14ac:dyDescent="0.25">
      <c r="A18" s="2"/>
      <c r="B18" s="3"/>
      <c r="C18" s="2"/>
      <c r="D18" s="2"/>
      <c r="E18" s="2"/>
      <c r="F18" s="2"/>
    </row>
    <row r="19" spans="1:27" x14ac:dyDescent="0.25">
      <c r="A19" s="2"/>
      <c r="B19" s="3"/>
      <c r="C19" s="2"/>
      <c r="D19" s="2"/>
      <c r="E19" s="2"/>
      <c r="F19" s="2"/>
    </row>
    <row r="20" spans="1:27" x14ac:dyDescent="0.25">
      <c r="A20" s="2"/>
      <c r="B20" s="3"/>
      <c r="C20" s="2"/>
      <c r="D20" s="2"/>
      <c r="E20" s="2"/>
      <c r="F20" s="2"/>
    </row>
    <row r="21" spans="1:27" x14ac:dyDescent="0.25">
      <c r="A21" s="2"/>
      <c r="B21" s="3"/>
      <c r="C21" s="2"/>
      <c r="D21" s="2"/>
      <c r="E21" s="2"/>
      <c r="F21" s="2"/>
      <c r="V21" s="7" t="s">
        <v>46</v>
      </c>
    </row>
    <row r="22" spans="1:27" x14ac:dyDescent="0.25">
      <c r="A22" s="2"/>
      <c r="B22" s="3"/>
      <c r="C22" s="2"/>
      <c r="D22" s="2"/>
      <c r="E22" s="2"/>
      <c r="F22" s="2"/>
      <c r="V22" s="7" t="s">
        <v>47</v>
      </c>
    </row>
    <row r="23" spans="1:27" x14ac:dyDescent="0.25">
      <c r="A23" s="2"/>
      <c r="B23" s="3"/>
      <c r="C23" s="2"/>
      <c r="D23" s="2"/>
      <c r="E23" s="2"/>
      <c r="F23" s="2"/>
      <c r="V23" s="7" t="s">
        <v>48</v>
      </c>
    </row>
    <row r="24" spans="1:27" x14ac:dyDescent="0.25">
      <c r="A24" s="2" t="s">
        <v>0</v>
      </c>
      <c r="B24" s="3" t="s">
        <v>41</v>
      </c>
      <c r="C24" s="2" t="s">
        <v>86</v>
      </c>
      <c r="D24" s="2" t="s">
        <v>85</v>
      </c>
      <c r="E24" s="2" t="s">
        <v>87</v>
      </c>
      <c r="F24" s="2" t="s">
        <v>88</v>
      </c>
      <c r="V24" s="15"/>
      <c r="W24" s="5" t="s">
        <v>41</v>
      </c>
      <c r="X24" s="15" t="s">
        <v>86</v>
      </c>
      <c r="Y24" s="15" t="s">
        <v>85</v>
      </c>
      <c r="Z24" s="15" t="s">
        <v>89</v>
      </c>
      <c r="AA24" s="15" t="s">
        <v>90</v>
      </c>
    </row>
    <row r="25" spans="1:27" x14ac:dyDescent="0.25">
      <c r="A25" s="2" t="s">
        <v>4</v>
      </c>
      <c r="B25" s="1">
        <v>22546.133203133333</v>
      </c>
      <c r="C25" s="1">
        <v>25895.490290185717</v>
      </c>
      <c r="D25" s="1">
        <v>23311.48046875</v>
      </c>
      <c r="E25" s="1">
        <v>25107.81812502</v>
      </c>
      <c r="F25" s="1">
        <v>104052.09375</v>
      </c>
      <c r="V25" s="5" t="s">
        <v>41</v>
      </c>
      <c r="W25" s="15" t="s">
        <v>42</v>
      </c>
      <c r="X25" s="16">
        <v>1</v>
      </c>
      <c r="Y25" s="16">
        <v>1</v>
      </c>
      <c r="Z25" s="16">
        <v>1</v>
      </c>
      <c r="AA25" s="16">
        <v>4.1999999999999997E-3</v>
      </c>
    </row>
    <row r="26" spans="1:27" x14ac:dyDescent="0.25">
      <c r="A26" s="2" t="s">
        <v>2</v>
      </c>
      <c r="B26" s="1">
        <v>18432.965904058612</v>
      </c>
      <c r="C26" s="1">
        <v>19791.872273791279</v>
      </c>
      <c r="D26" s="1">
        <v>7230.2100758366605</v>
      </c>
      <c r="E26" s="1">
        <v>21353.657957445881</v>
      </c>
      <c r="F26" s="1">
        <v>47841.838457583719</v>
      </c>
      <c r="V26" s="15" t="s">
        <v>86</v>
      </c>
      <c r="W26" s="5"/>
      <c r="X26" s="17" t="s">
        <v>42</v>
      </c>
      <c r="Y26" s="16">
        <v>1</v>
      </c>
      <c r="Z26" s="16">
        <v>1</v>
      </c>
      <c r="AA26" s="16">
        <v>1.2999999999999999E-3</v>
      </c>
    </row>
    <row r="27" spans="1:27" x14ac:dyDescent="0.25">
      <c r="A27" s="2" t="s">
        <v>3</v>
      </c>
      <c r="B27" s="1">
        <v>10642.277826671434</v>
      </c>
      <c r="C27" s="1">
        <v>7480.6245738294556</v>
      </c>
      <c r="D27" s="1">
        <v>3615.1050379183303</v>
      </c>
      <c r="E27" s="1">
        <v>9549.6461522256614</v>
      </c>
      <c r="F27" s="1">
        <v>23920.919228791859</v>
      </c>
      <c r="V27" s="15" t="s">
        <v>85</v>
      </c>
      <c r="W27" s="5"/>
      <c r="X27" s="17"/>
      <c r="Y27" s="17" t="s">
        <v>42</v>
      </c>
      <c r="Z27" s="16">
        <v>1</v>
      </c>
      <c r="AA27" s="16">
        <v>2.5000000000000001E-3</v>
      </c>
    </row>
    <row r="28" spans="1:27" x14ac:dyDescent="0.25">
      <c r="A28" s="2"/>
      <c r="B28" s="3"/>
      <c r="C28" s="2"/>
      <c r="D28" s="2"/>
      <c r="E28" s="2"/>
      <c r="F28" s="2"/>
      <c r="V28" s="15" t="s">
        <v>89</v>
      </c>
      <c r="W28" s="5"/>
      <c r="X28" s="17"/>
      <c r="Y28" s="17"/>
      <c r="Z28" s="17" t="s">
        <v>42</v>
      </c>
      <c r="AA28" s="16">
        <v>2.0999999999999999E-3</v>
      </c>
    </row>
    <row r="29" spans="1:27" x14ac:dyDescent="0.25">
      <c r="A29" s="2"/>
      <c r="B29" s="3"/>
      <c r="C29" s="2"/>
      <c r="D29" s="2"/>
      <c r="E29" s="2"/>
      <c r="F29" s="2"/>
      <c r="V29" s="15" t="s">
        <v>90</v>
      </c>
      <c r="W29" s="5"/>
      <c r="X29" s="19"/>
      <c r="Y29" s="19"/>
      <c r="Z29" s="19"/>
      <c r="AA29" s="17" t="s">
        <v>42</v>
      </c>
    </row>
    <row r="30" spans="1:27" x14ac:dyDescent="0.25">
      <c r="A30" s="2"/>
      <c r="B30" s="3"/>
      <c r="C30" s="2"/>
      <c r="D30" s="2"/>
      <c r="E30" s="2"/>
      <c r="F30" s="2"/>
    </row>
    <row r="31" spans="1:27" x14ac:dyDescent="0.25">
      <c r="A31" s="2"/>
      <c r="B31" s="3"/>
      <c r="C31" s="2"/>
      <c r="D31" s="2"/>
      <c r="E31" s="2"/>
      <c r="F31" s="2"/>
    </row>
    <row r="32" spans="1:27" x14ac:dyDescent="0.25">
      <c r="A32" s="2"/>
      <c r="B32" s="3"/>
      <c r="C32" s="2"/>
      <c r="D32" s="2"/>
      <c r="E32" s="2"/>
      <c r="F32" s="2"/>
    </row>
    <row r="33" spans="1:27" x14ac:dyDescent="0.25">
      <c r="A33" s="2"/>
      <c r="B33" s="3"/>
      <c r="C33" s="2"/>
      <c r="D33" s="2"/>
      <c r="E33" s="2"/>
      <c r="F33" s="2"/>
    </row>
    <row r="34" spans="1:27" x14ac:dyDescent="0.25">
      <c r="A34" s="2"/>
      <c r="B34" s="3"/>
      <c r="C34" s="2"/>
      <c r="D34" s="2"/>
      <c r="E34" s="2"/>
      <c r="F34" s="2"/>
    </row>
    <row r="35" spans="1:27" x14ac:dyDescent="0.25">
      <c r="A35" s="2"/>
      <c r="B35" s="3"/>
      <c r="C35" s="2"/>
      <c r="D35" s="2"/>
      <c r="E35" s="2"/>
      <c r="F35" s="2"/>
    </row>
    <row r="36" spans="1:27" x14ac:dyDescent="0.25">
      <c r="A36" s="2"/>
      <c r="B36" s="3"/>
      <c r="C36" s="2"/>
      <c r="D36" s="2"/>
      <c r="E36" s="2"/>
      <c r="F36" s="2"/>
    </row>
    <row r="37" spans="1:27" x14ac:dyDescent="0.25">
      <c r="A37" s="2"/>
      <c r="B37" s="3"/>
      <c r="C37" s="2"/>
      <c r="D37" s="2"/>
      <c r="E37" s="2"/>
      <c r="F37" s="2"/>
    </row>
    <row r="38" spans="1:27" x14ac:dyDescent="0.25">
      <c r="A38" s="2"/>
      <c r="B38" s="3"/>
      <c r="C38" s="2"/>
      <c r="D38" s="2"/>
      <c r="E38" s="2"/>
      <c r="F38" s="2"/>
    </row>
    <row r="39" spans="1:27" x14ac:dyDescent="0.25">
      <c r="A39" s="2"/>
      <c r="B39" s="3"/>
      <c r="C39" s="2"/>
      <c r="D39" s="2"/>
      <c r="E39" s="2"/>
      <c r="F39" s="2"/>
    </row>
    <row r="40" spans="1:27" x14ac:dyDescent="0.25">
      <c r="A40" s="2"/>
      <c r="B40" s="3"/>
      <c r="C40" s="2"/>
      <c r="D40" s="2"/>
      <c r="E40" s="2"/>
      <c r="F40" s="2"/>
    </row>
    <row r="41" spans="1:27" x14ac:dyDescent="0.25">
      <c r="A41" s="2"/>
      <c r="B41" s="3"/>
      <c r="C41" s="2"/>
      <c r="D41" s="2"/>
      <c r="E41" s="2"/>
      <c r="F41" s="2"/>
    </row>
    <row r="42" spans="1:27" x14ac:dyDescent="0.25">
      <c r="A42" s="2"/>
      <c r="B42" s="3"/>
      <c r="C42" s="2"/>
      <c r="D42" s="2"/>
      <c r="E42" s="2"/>
      <c r="F42" s="2"/>
      <c r="V42" s="12" t="s">
        <v>49</v>
      </c>
    </row>
    <row r="43" spans="1:27" x14ac:dyDescent="0.25">
      <c r="A43" s="2"/>
      <c r="B43" s="3"/>
      <c r="C43" s="2"/>
      <c r="D43" s="2"/>
      <c r="E43" s="2"/>
      <c r="F43" s="2"/>
      <c r="V43" s="12" t="s">
        <v>47</v>
      </c>
    </row>
    <row r="44" spans="1:27" x14ac:dyDescent="0.25">
      <c r="A44" s="2"/>
      <c r="B44" s="3"/>
      <c r="C44" s="2"/>
      <c r="D44" s="2"/>
      <c r="E44" s="2"/>
      <c r="F44" s="2"/>
      <c r="V44" s="12" t="s">
        <v>48</v>
      </c>
    </row>
    <row r="45" spans="1:27" x14ac:dyDescent="0.25">
      <c r="A45" s="2" t="s">
        <v>0</v>
      </c>
      <c r="B45" s="3" t="s">
        <v>41</v>
      </c>
      <c r="C45" s="2" t="s">
        <v>86</v>
      </c>
      <c r="D45" s="2" t="s">
        <v>85</v>
      </c>
      <c r="E45" s="2" t="s">
        <v>87</v>
      </c>
      <c r="F45" s="2" t="s">
        <v>88</v>
      </c>
      <c r="V45" s="15"/>
      <c r="W45" s="5" t="s">
        <v>41</v>
      </c>
      <c r="X45" s="15" t="s">
        <v>86</v>
      </c>
      <c r="Y45" s="15" t="s">
        <v>85</v>
      </c>
      <c r="Z45" s="15" t="s">
        <v>89</v>
      </c>
      <c r="AA45" s="15" t="s">
        <v>90</v>
      </c>
    </row>
    <row r="46" spans="1:27" x14ac:dyDescent="0.25">
      <c r="A46" s="2" t="s">
        <v>5</v>
      </c>
      <c r="B46" s="1">
        <v>10351.563671899999</v>
      </c>
      <c r="C46" s="1">
        <v>37043.787806914283</v>
      </c>
      <c r="D46" s="1">
        <v>5364.0814941500003</v>
      </c>
      <c r="E46" s="1">
        <v>3241.8632422000001</v>
      </c>
      <c r="F46" s="1">
        <v>11040.54833985</v>
      </c>
      <c r="V46" s="5" t="s">
        <v>41</v>
      </c>
      <c r="W46" s="15" t="s">
        <v>42</v>
      </c>
      <c r="X46" s="16">
        <v>6.88E-2</v>
      </c>
      <c r="Y46" s="16">
        <v>1</v>
      </c>
      <c r="Z46" s="16">
        <v>1</v>
      </c>
      <c r="AA46" s="16">
        <v>1</v>
      </c>
    </row>
    <row r="47" spans="1:27" x14ac:dyDescent="0.25">
      <c r="A47" s="2" t="s">
        <v>2</v>
      </c>
      <c r="B47" s="1">
        <v>8024.1120106799572</v>
      </c>
      <c r="C47" s="1">
        <v>19894.213675717499</v>
      </c>
      <c r="D47" s="1">
        <v>2458.1703423134104</v>
      </c>
      <c r="E47" s="1">
        <v>1197.9982813356537</v>
      </c>
      <c r="F47" s="1">
        <v>15333.892218132063</v>
      </c>
      <c r="V47" s="15" t="s">
        <v>86</v>
      </c>
      <c r="W47" s="5"/>
      <c r="X47" s="17" t="s">
        <v>42</v>
      </c>
      <c r="Y47" s="16">
        <v>1.26E-2</v>
      </c>
      <c r="Z47" s="16">
        <v>4.1999999999999997E-3</v>
      </c>
      <c r="AA47" s="16">
        <v>4.99E-2</v>
      </c>
    </row>
    <row r="48" spans="1:27" x14ac:dyDescent="0.25">
      <c r="A48" s="2" t="s">
        <v>3</v>
      </c>
      <c r="B48" s="1">
        <v>4632.7232293737825</v>
      </c>
      <c r="C48" s="1">
        <v>7519.3059878755257</v>
      </c>
      <c r="D48" s="1">
        <v>1229.0851711567052</v>
      </c>
      <c r="E48" s="1">
        <v>535.76111879888788</v>
      </c>
      <c r="F48" s="1">
        <v>7666.9461090660316</v>
      </c>
      <c r="V48" s="15" t="s">
        <v>85</v>
      </c>
      <c r="W48" s="5"/>
      <c r="X48" s="17"/>
      <c r="Y48" s="17" t="s">
        <v>42</v>
      </c>
      <c r="Z48" s="16">
        <v>1</v>
      </c>
      <c r="AA48" s="16">
        <v>1</v>
      </c>
    </row>
    <row r="49" spans="1:27" x14ac:dyDescent="0.25">
      <c r="A49" s="2"/>
      <c r="B49" s="3"/>
      <c r="C49" s="2"/>
      <c r="D49" s="2"/>
      <c r="E49" s="2"/>
      <c r="F49" s="2"/>
      <c r="V49" s="15" t="s">
        <v>89</v>
      </c>
      <c r="W49" s="5"/>
      <c r="X49" s="17"/>
      <c r="Y49" s="17"/>
      <c r="Z49" s="17" t="s">
        <v>42</v>
      </c>
      <c r="AA49" s="16">
        <v>1</v>
      </c>
    </row>
    <row r="50" spans="1:27" x14ac:dyDescent="0.25">
      <c r="A50" s="2"/>
      <c r="B50" s="3"/>
      <c r="C50" s="2"/>
      <c r="D50" s="2"/>
      <c r="E50" s="2"/>
      <c r="F50" s="2"/>
      <c r="V50" s="15" t="s">
        <v>90</v>
      </c>
      <c r="W50" s="5"/>
      <c r="X50" s="19"/>
      <c r="Y50" s="19"/>
      <c r="Z50" s="19"/>
      <c r="AA50" s="17" t="s">
        <v>42</v>
      </c>
    </row>
    <row r="51" spans="1:27" x14ac:dyDescent="0.25">
      <c r="A51" s="2"/>
      <c r="B51" s="3"/>
      <c r="C51" s="2"/>
      <c r="D51" s="2"/>
      <c r="E51" s="2"/>
      <c r="F51" s="2"/>
    </row>
    <row r="52" spans="1:27" x14ac:dyDescent="0.25">
      <c r="A52" s="2"/>
      <c r="B52" s="3"/>
      <c r="C52" s="2"/>
      <c r="D52" s="2"/>
      <c r="E52" s="2"/>
      <c r="F52" s="2"/>
    </row>
    <row r="53" spans="1:27" x14ac:dyDescent="0.25">
      <c r="A53" s="2"/>
      <c r="B53" s="3"/>
      <c r="C53" s="2"/>
      <c r="D53" s="2"/>
      <c r="E53" s="2"/>
      <c r="F53" s="2"/>
    </row>
    <row r="54" spans="1:27" x14ac:dyDescent="0.25">
      <c r="A54" s="2"/>
      <c r="B54" s="3"/>
      <c r="C54" s="2"/>
      <c r="D54" s="2"/>
      <c r="E54" s="2"/>
      <c r="F54" s="2"/>
    </row>
    <row r="55" spans="1:27" x14ac:dyDescent="0.25">
      <c r="A55" s="2"/>
      <c r="B55" s="3"/>
      <c r="C55" s="2"/>
      <c r="D55" s="2"/>
      <c r="E55" s="2"/>
      <c r="F55" s="2"/>
    </row>
    <row r="56" spans="1:27" x14ac:dyDescent="0.25">
      <c r="A56" s="2"/>
      <c r="B56" s="3"/>
      <c r="C56" s="2"/>
      <c r="D56" s="2"/>
      <c r="E56" s="2"/>
      <c r="F56" s="2"/>
    </row>
    <row r="57" spans="1:27" x14ac:dyDescent="0.25">
      <c r="A57" s="2"/>
      <c r="B57" s="3"/>
      <c r="C57" s="2"/>
      <c r="D57" s="2"/>
      <c r="E57" s="2"/>
      <c r="F57" s="2"/>
    </row>
    <row r="58" spans="1:27" x14ac:dyDescent="0.25">
      <c r="A58" s="2"/>
      <c r="B58" s="3"/>
      <c r="C58" s="2"/>
      <c r="D58" s="2"/>
      <c r="E58" s="2"/>
      <c r="F58" s="2"/>
    </row>
    <row r="59" spans="1:27" x14ac:dyDescent="0.25">
      <c r="A59" s="2"/>
      <c r="B59" s="3"/>
      <c r="C59" s="2"/>
      <c r="D59" s="2"/>
      <c r="E59" s="2"/>
      <c r="F59" s="2"/>
    </row>
    <row r="60" spans="1:27" x14ac:dyDescent="0.25">
      <c r="A60" s="2"/>
      <c r="B60" s="3"/>
      <c r="C60" s="2"/>
      <c r="D60" s="2"/>
      <c r="E60" s="2"/>
      <c r="F60" s="2"/>
    </row>
    <row r="61" spans="1:27" x14ac:dyDescent="0.25">
      <c r="A61" s="2"/>
      <c r="B61" s="3"/>
      <c r="C61" s="2"/>
      <c r="D61" s="2"/>
      <c r="E61" s="2"/>
      <c r="F61" s="2"/>
    </row>
    <row r="62" spans="1:27" x14ac:dyDescent="0.25">
      <c r="A62" s="2"/>
      <c r="B62" s="3"/>
      <c r="C62" s="2"/>
      <c r="D62" s="2"/>
      <c r="E62" s="2"/>
      <c r="F62" s="2"/>
    </row>
    <row r="63" spans="1:27" x14ac:dyDescent="0.25">
      <c r="A63" s="2"/>
      <c r="B63" s="3"/>
      <c r="C63" s="2"/>
      <c r="D63" s="2"/>
      <c r="E63" s="2"/>
      <c r="F63" s="2"/>
    </row>
    <row r="64" spans="1:27" x14ac:dyDescent="0.25">
      <c r="A64" s="2"/>
      <c r="B64" s="3"/>
      <c r="C64" s="2"/>
      <c r="D64" s="2"/>
      <c r="E64" s="2"/>
      <c r="F64" s="2"/>
    </row>
    <row r="65" spans="1:27" x14ac:dyDescent="0.25">
      <c r="A65" s="2"/>
      <c r="B65" s="3"/>
      <c r="C65" s="2"/>
      <c r="D65" s="2"/>
      <c r="E65" s="2"/>
      <c r="F65" s="2"/>
      <c r="V65" s="14" t="s">
        <v>50</v>
      </c>
    </row>
    <row r="66" spans="1:27" x14ac:dyDescent="0.25">
      <c r="A66" s="2" t="s">
        <v>0</v>
      </c>
      <c r="B66" s="3" t="s">
        <v>41</v>
      </c>
      <c r="C66" s="2" t="s">
        <v>86</v>
      </c>
      <c r="D66" s="2" t="s">
        <v>85</v>
      </c>
      <c r="E66" s="2" t="s">
        <v>87</v>
      </c>
      <c r="F66" s="2" t="s">
        <v>88</v>
      </c>
      <c r="V66" s="14" t="s">
        <v>47</v>
      </c>
    </row>
    <row r="67" spans="1:27" x14ac:dyDescent="0.25">
      <c r="A67" s="2" t="s">
        <v>6</v>
      </c>
      <c r="B67" s="1">
        <v>4054.9104166666666</v>
      </c>
      <c r="C67" s="1">
        <v>7631.4728515714278</v>
      </c>
      <c r="D67" s="1">
        <v>6442.1794922250001</v>
      </c>
      <c r="E67" s="1">
        <v>6399.2340625400002</v>
      </c>
      <c r="F67" s="1">
        <v>29380.352734374999</v>
      </c>
      <c r="V67" s="14" t="s">
        <v>48</v>
      </c>
    </row>
    <row r="68" spans="1:27" x14ac:dyDescent="0.25">
      <c r="A68" s="2" t="s">
        <v>2</v>
      </c>
      <c r="B68" s="1">
        <v>1757.8445558192229</v>
      </c>
      <c r="C68" s="1">
        <v>6189.5791528638083</v>
      </c>
      <c r="D68" s="1">
        <v>2524.5711675801663</v>
      </c>
      <c r="E68" s="1">
        <v>2421.2011342190799</v>
      </c>
      <c r="F68" s="1">
        <v>3053.9707174823307</v>
      </c>
      <c r="V68" s="15"/>
      <c r="W68" s="5" t="s">
        <v>41</v>
      </c>
      <c r="X68" s="15" t="s">
        <v>86</v>
      </c>
      <c r="Y68" s="15" t="s">
        <v>85</v>
      </c>
      <c r="Z68" s="15" t="s">
        <v>89</v>
      </c>
      <c r="AA68" s="15" t="s">
        <v>90</v>
      </c>
    </row>
    <row r="69" spans="1:27" x14ac:dyDescent="0.25">
      <c r="A69" s="2" t="s">
        <v>3</v>
      </c>
      <c r="B69" s="1">
        <v>1014.8920274957466</v>
      </c>
      <c r="C69" s="1">
        <v>2339.441022661068</v>
      </c>
      <c r="D69" s="1">
        <v>1262.2855837900831</v>
      </c>
      <c r="E69" s="1">
        <v>1082.7940646626907</v>
      </c>
      <c r="F69" s="1">
        <v>1526.9853587411653</v>
      </c>
      <c r="V69" s="5" t="s">
        <v>41</v>
      </c>
      <c r="W69" s="15" t="s">
        <v>42</v>
      </c>
      <c r="X69" s="16">
        <v>1</v>
      </c>
      <c r="Y69" s="16">
        <v>1</v>
      </c>
      <c r="Z69" s="16">
        <v>1</v>
      </c>
      <c r="AA69" s="18">
        <v>1.7999999999999999E-6</v>
      </c>
    </row>
    <row r="70" spans="1:27" x14ac:dyDescent="0.25">
      <c r="A70" s="2"/>
      <c r="B70" s="3"/>
      <c r="C70" s="2"/>
      <c r="D70" s="2"/>
      <c r="E70" s="2"/>
      <c r="F70" s="2"/>
      <c r="V70" s="15" t="s">
        <v>86</v>
      </c>
      <c r="W70" s="5"/>
      <c r="X70" s="17" t="s">
        <v>42</v>
      </c>
      <c r="Y70" s="16">
        <v>1</v>
      </c>
      <c r="Z70" s="16">
        <v>1</v>
      </c>
      <c r="AA70" s="18">
        <v>1.1999999999999999E-6</v>
      </c>
    </row>
    <row r="71" spans="1:27" x14ac:dyDescent="0.25">
      <c r="A71" s="2"/>
      <c r="B71" s="3"/>
      <c r="C71" s="2"/>
      <c r="D71" s="2"/>
      <c r="E71" s="2"/>
      <c r="F71" s="2"/>
      <c r="V71" s="15" t="s">
        <v>85</v>
      </c>
      <c r="W71" s="5"/>
      <c r="X71" s="17"/>
      <c r="Y71" s="17" t="s">
        <v>42</v>
      </c>
      <c r="Z71" s="16">
        <v>1</v>
      </c>
      <c r="AA71" s="18">
        <v>2.2000000000000001E-6</v>
      </c>
    </row>
    <row r="72" spans="1:27" x14ac:dyDescent="0.25">
      <c r="A72" s="2"/>
      <c r="B72" s="3"/>
      <c r="C72" s="2"/>
      <c r="D72" s="2"/>
      <c r="E72" s="2"/>
      <c r="F72" s="2"/>
      <c r="V72" s="15" t="s">
        <v>89</v>
      </c>
      <c r="W72" s="5"/>
      <c r="X72" s="17"/>
      <c r="Y72" s="17"/>
      <c r="Z72" s="17" t="s">
        <v>42</v>
      </c>
      <c r="AA72" s="18">
        <v>1.3E-6</v>
      </c>
    </row>
    <row r="73" spans="1:27" x14ac:dyDescent="0.25">
      <c r="A73" s="2"/>
      <c r="B73" s="3"/>
      <c r="C73" s="2"/>
      <c r="D73" s="2"/>
      <c r="E73" s="2"/>
      <c r="F73" s="2"/>
      <c r="V73" s="15" t="s">
        <v>90</v>
      </c>
      <c r="W73" s="5"/>
      <c r="X73" s="19"/>
      <c r="Y73" s="19"/>
      <c r="Z73" s="19"/>
      <c r="AA73" s="17" t="s">
        <v>42</v>
      </c>
    </row>
    <row r="74" spans="1:27" x14ac:dyDescent="0.25">
      <c r="A74" s="2"/>
      <c r="B74" s="3"/>
      <c r="C74" s="2"/>
      <c r="D74" s="2"/>
      <c r="E74" s="2"/>
      <c r="F74" s="2"/>
    </row>
    <row r="75" spans="1:27" x14ac:dyDescent="0.25">
      <c r="A75" s="2"/>
      <c r="B75" s="3"/>
      <c r="C75" s="2"/>
      <c r="D75" s="2"/>
      <c r="E75" s="2"/>
      <c r="F75" s="2"/>
    </row>
    <row r="76" spans="1:27" x14ac:dyDescent="0.25">
      <c r="A76" s="2"/>
      <c r="B76" s="3"/>
      <c r="C76" s="2"/>
      <c r="D76" s="2"/>
      <c r="E76" s="2"/>
      <c r="F76" s="2"/>
    </row>
    <row r="77" spans="1:27" x14ac:dyDescent="0.25">
      <c r="A77" s="2"/>
      <c r="B77" s="3"/>
      <c r="C77" s="2"/>
      <c r="D77" s="2"/>
      <c r="E77" s="2"/>
      <c r="F77" s="2"/>
    </row>
    <row r="78" spans="1:27" x14ac:dyDescent="0.25">
      <c r="A78" s="2"/>
      <c r="B78" s="3"/>
      <c r="C78" s="2"/>
      <c r="D78" s="2"/>
      <c r="E78" s="2"/>
      <c r="F78" s="2"/>
    </row>
    <row r="79" spans="1:27" x14ac:dyDescent="0.25">
      <c r="A79" s="2"/>
      <c r="B79" s="3"/>
      <c r="C79" s="2"/>
      <c r="D79" s="2"/>
      <c r="E79" s="2"/>
      <c r="F79" s="2"/>
    </row>
    <row r="80" spans="1:27" x14ac:dyDescent="0.25">
      <c r="A80" s="2"/>
      <c r="B80" s="3"/>
      <c r="C80" s="2"/>
      <c r="D80" s="2"/>
      <c r="E80" s="2"/>
      <c r="F80" s="2"/>
    </row>
    <row r="81" spans="1:27" x14ac:dyDescent="0.25">
      <c r="A81" s="2"/>
      <c r="B81" s="3"/>
      <c r="C81" s="2"/>
      <c r="D81" s="2"/>
      <c r="E81" s="2"/>
      <c r="F81" s="2"/>
    </row>
    <row r="82" spans="1:27" x14ac:dyDescent="0.25">
      <c r="A82" s="2"/>
      <c r="B82" s="3"/>
      <c r="C82" s="2"/>
      <c r="D82" s="2"/>
      <c r="E82" s="2"/>
      <c r="F82" s="2"/>
    </row>
    <row r="83" spans="1:27" x14ac:dyDescent="0.25">
      <c r="A83" s="2"/>
      <c r="B83" s="3"/>
      <c r="C83" s="2"/>
      <c r="D83" s="2"/>
      <c r="E83" s="2"/>
      <c r="F83" s="2"/>
    </row>
    <row r="84" spans="1:27" x14ac:dyDescent="0.25">
      <c r="A84" s="2"/>
      <c r="B84" s="3"/>
      <c r="C84" s="2"/>
      <c r="D84" s="2"/>
      <c r="E84" s="2"/>
      <c r="F84" s="2"/>
    </row>
    <row r="85" spans="1:27" x14ac:dyDescent="0.25">
      <c r="A85" s="2"/>
      <c r="B85" s="3"/>
      <c r="C85" s="2"/>
      <c r="D85" s="2"/>
      <c r="E85" s="2"/>
      <c r="F85" s="2"/>
    </row>
    <row r="86" spans="1:27" x14ac:dyDescent="0.25">
      <c r="A86" s="2"/>
      <c r="B86" s="3"/>
      <c r="C86" s="2"/>
      <c r="D86" s="2"/>
      <c r="E86" s="2"/>
      <c r="F86" s="2"/>
    </row>
    <row r="87" spans="1:27" x14ac:dyDescent="0.25">
      <c r="A87" s="2" t="s">
        <v>0</v>
      </c>
      <c r="B87" s="3" t="s">
        <v>41</v>
      </c>
      <c r="C87" s="2" t="s">
        <v>86</v>
      </c>
      <c r="D87" s="2" t="s">
        <v>85</v>
      </c>
      <c r="E87" s="2" t="s">
        <v>87</v>
      </c>
      <c r="F87" s="2" t="s">
        <v>88</v>
      </c>
      <c r="V87" s="13" t="s">
        <v>51</v>
      </c>
    </row>
    <row r="88" spans="1:27" x14ac:dyDescent="0.25">
      <c r="A88" s="2" t="s">
        <v>7</v>
      </c>
      <c r="B88" s="1">
        <v>49338.398958333331</v>
      </c>
      <c r="C88" s="1">
        <v>79462.510044642855</v>
      </c>
      <c r="D88" s="1">
        <v>61798.741406250003</v>
      </c>
      <c r="E88" s="1">
        <v>80660.576874999999</v>
      </c>
      <c r="F88" s="1">
        <v>187984.78750000001</v>
      </c>
      <c r="V88" s="13" t="s">
        <v>47</v>
      </c>
    </row>
    <row r="89" spans="1:27" x14ac:dyDescent="0.25">
      <c r="A89" s="2" t="s">
        <v>2</v>
      </c>
      <c r="B89" s="1">
        <v>35888.45083306478</v>
      </c>
      <c r="C89" s="1">
        <v>47049.437508732437</v>
      </c>
      <c r="D89" s="1">
        <v>23570.841897502924</v>
      </c>
      <c r="E89" s="1">
        <v>56172.670625653911</v>
      </c>
      <c r="F89" s="1">
        <v>42048.550839358351</v>
      </c>
      <c r="V89" s="13" t="s">
        <v>48</v>
      </c>
    </row>
    <row r="90" spans="1:27" x14ac:dyDescent="0.25">
      <c r="A90" s="2" t="s">
        <v>3</v>
      </c>
      <c r="B90" s="1">
        <v>20720.2067492686</v>
      </c>
      <c r="C90" s="1">
        <v>17783.015853368623</v>
      </c>
      <c r="D90" s="1">
        <v>11785.420948751462</v>
      </c>
      <c r="E90" s="1">
        <v>25121.181999333556</v>
      </c>
      <c r="F90" s="1">
        <v>21024.275419679176</v>
      </c>
      <c r="V90" s="15"/>
      <c r="W90" s="5" t="s">
        <v>41</v>
      </c>
      <c r="X90" s="15" t="s">
        <v>86</v>
      </c>
      <c r="Y90" s="15" t="s">
        <v>85</v>
      </c>
      <c r="Z90" s="15" t="s">
        <v>89</v>
      </c>
      <c r="AA90" s="15" t="s">
        <v>90</v>
      </c>
    </row>
    <row r="91" spans="1:27" x14ac:dyDescent="0.25">
      <c r="A91" s="2"/>
      <c r="B91" s="3"/>
      <c r="C91" s="2"/>
      <c r="D91" s="2"/>
      <c r="E91" s="2"/>
      <c r="F91" s="2"/>
      <c r="V91" s="5" t="s">
        <v>41</v>
      </c>
      <c r="W91" s="15" t="s">
        <v>42</v>
      </c>
      <c r="X91" s="16">
        <v>1</v>
      </c>
      <c r="Y91" s="16">
        <v>1</v>
      </c>
      <c r="Z91" s="16">
        <v>1</v>
      </c>
      <c r="AA91" s="16">
        <v>6.8999999999999999E-3</v>
      </c>
    </row>
    <row r="92" spans="1:27" x14ac:dyDescent="0.25">
      <c r="A92" s="2"/>
      <c r="B92" s="3"/>
      <c r="C92" s="2"/>
      <c r="D92" s="2"/>
      <c r="E92" s="2"/>
      <c r="F92" s="2"/>
      <c r="V92" s="15" t="s">
        <v>86</v>
      </c>
      <c r="W92" s="5"/>
      <c r="X92" s="17" t="s">
        <v>42</v>
      </c>
      <c r="Y92" s="16">
        <v>1</v>
      </c>
      <c r="Z92" s="16">
        <v>1</v>
      </c>
      <c r="AA92" s="16">
        <v>8.3999999999999995E-3</v>
      </c>
    </row>
    <row r="93" spans="1:27" x14ac:dyDescent="0.25">
      <c r="A93" s="2"/>
      <c r="B93" s="3"/>
      <c r="C93" s="2"/>
      <c r="D93" s="2"/>
      <c r="E93" s="2"/>
      <c r="F93" s="2"/>
      <c r="V93" s="15" t="s">
        <v>85</v>
      </c>
      <c r="W93" s="5"/>
      <c r="X93" s="17"/>
      <c r="Y93" s="17" t="s">
        <v>42</v>
      </c>
      <c r="Z93" s="16">
        <v>1</v>
      </c>
      <c r="AA93" s="16">
        <v>7.1999999999999998E-3</v>
      </c>
    </row>
    <row r="94" spans="1:27" x14ac:dyDescent="0.25">
      <c r="A94" s="2"/>
      <c r="B94" s="3"/>
      <c r="C94" s="2"/>
      <c r="D94" s="2"/>
      <c r="E94" s="2"/>
      <c r="F94" s="2"/>
      <c r="V94" s="15" t="s">
        <v>89</v>
      </c>
      <c r="W94" s="5"/>
      <c r="X94" s="17"/>
      <c r="Y94" s="17"/>
      <c r="Z94" s="17" t="s">
        <v>42</v>
      </c>
      <c r="AA94" s="16">
        <v>1.4200000000000001E-2</v>
      </c>
    </row>
    <row r="95" spans="1:27" x14ac:dyDescent="0.25">
      <c r="A95" s="2"/>
      <c r="B95" s="3"/>
      <c r="C95" s="2"/>
      <c r="D95" s="2"/>
      <c r="E95" s="2"/>
      <c r="F95" s="2"/>
      <c r="V95" s="15" t="s">
        <v>90</v>
      </c>
      <c r="W95" s="5"/>
      <c r="X95" s="19"/>
      <c r="Y95" s="19"/>
      <c r="Z95" s="19"/>
      <c r="AA95" s="17" t="s">
        <v>42</v>
      </c>
    </row>
    <row r="96" spans="1:27" x14ac:dyDescent="0.25">
      <c r="A96" s="2"/>
      <c r="B96" s="3"/>
      <c r="C96" s="2"/>
      <c r="D96" s="2"/>
      <c r="E96" s="2"/>
      <c r="F96" s="2"/>
    </row>
    <row r="97" spans="1:27" x14ac:dyDescent="0.25">
      <c r="A97" s="2"/>
      <c r="B97" s="3"/>
      <c r="C97" s="2"/>
      <c r="D97" s="2"/>
      <c r="E97" s="2"/>
      <c r="F97" s="2"/>
    </row>
    <row r="98" spans="1:27" x14ac:dyDescent="0.25">
      <c r="A98" s="2"/>
      <c r="B98" s="3"/>
      <c r="C98" s="2"/>
      <c r="D98" s="2"/>
      <c r="E98" s="2"/>
      <c r="F98" s="2"/>
    </row>
    <row r="99" spans="1:27" x14ac:dyDescent="0.25">
      <c r="A99" s="2"/>
      <c r="B99" s="3"/>
      <c r="C99" s="2"/>
      <c r="D99" s="2"/>
      <c r="E99" s="2"/>
      <c r="F99" s="2"/>
    </row>
    <row r="100" spans="1:27" x14ac:dyDescent="0.25">
      <c r="A100" s="2"/>
      <c r="B100" s="3"/>
      <c r="C100" s="2"/>
      <c r="D100" s="2"/>
      <c r="E100" s="2"/>
      <c r="F100" s="2"/>
    </row>
    <row r="101" spans="1:27" x14ac:dyDescent="0.25">
      <c r="A101" s="2"/>
      <c r="B101" s="3"/>
      <c r="C101" s="2"/>
      <c r="D101" s="2"/>
      <c r="E101" s="2"/>
      <c r="F101" s="2"/>
    </row>
    <row r="102" spans="1:27" x14ac:dyDescent="0.25">
      <c r="A102" s="2"/>
      <c r="B102" s="3"/>
      <c r="C102" s="2"/>
      <c r="D102" s="2"/>
      <c r="E102" s="2"/>
      <c r="F102" s="2"/>
    </row>
    <row r="103" spans="1:27" x14ac:dyDescent="0.25">
      <c r="A103" s="2"/>
      <c r="B103" s="3"/>
      <c r="C103" s="2"/>
      <c r="D103" s="2"/>
      <c r="E103" s="2"/>
      <c r="F103" s="2"/>
    </row>
    <row r="104" spans="1:27" x14ac:dyDescent="0.25">
      <c r="A104" s="2"/>
      <c r="B104" s="3"/>
      <c r="C104" s="2"/>
      <c r="D104" s="2"/>
      <c r="E104" s="2"/>
      <c r="F104" s="2"/>
    </row>
    <row r="105" spans="1:27" x14ac:dyDescent="0.25">
      <c r="A105" s="2"/>
      <c r="B105" s="3"/>
      <c r="C105" s="2"/>
      <c r="D105" s="2"/>
      <c r="E105" s="2"/>
      <c r="F105" s="2"/>
    </row>
    <row r="106" spans="1:27" x14ac:dyDescent="0.25">
      <c r="A106" s="2"/>
      <c r="B106" s="3"/>
      <c r="C106" s="2"/>
      <c r="D106" s="2"/>
      <c r="E106" s="2"/>
      <c r="F106" s="2"/>
    </row>
    <row r="107" spans="1:27" x14ac:dyDescent="0.25">
      <c r="A107" s="2"/>
      <c r="B107" s="3"/>
      <c r="C107" s="2"/>
      <c r="D107" s="2"/>
      <c r="E107" s="2"/>
      <c r="F107" s="2"/>
    </row>
    <row r="108" spans="1:27" x14ac:dyDescent="0.25">
      <c r="A108" s="2" t="s">
        <v>0</v>
      </c>
      <c r="B108" s="3" t="s">
        <v>41</v>
      </c>
      <c r="C108" s="2" t="s">
        <v>86</v>
      </c>
      <c r="D108" s="2" t="s">
        <v>85</v>
      </c>
      <c r="E108" s="2" t="s">
        <v>87</v>
      </c>
      <c r="F108" s="2" t="s">
        <v>88</v>
      </c>
      <c r="V108" s="11" t="s">
        <v>52</v>
      </c>
    </row>
    <row r="109" spans="1:27" x14ac:dyDescent="0.25">
      <c r="A109" s="2" t="s">
        <v>8</v>
      </c>
      <c r="B109" s="1">
        <v>9795.3638021000006</v>
      </c>
      <c r="C109" s="1">
        <v>25226.293750014291</v>
      </c>
      <c r="D109" s="1">
        <v>16243.0234375</v>
      </c>
      <c r="E109" s="1">
        <v>21301.1678125</v>
      </c>
      <c r="F109" s="1">
        <v>72777.740625000006</v>
      </c>
      <c r="V109" s="11" t="s">
        <v>47</v>
      </c>
    </row>
    <row r="110" spans="1:27" x14ac:dyDescent="0.25">
      <c r="A110" s="2" t="s">
        <v>2</v>
      </c>
      <c r="B110" s="1">
        <v>4326.524364735923</v>
      </c>
      <c r="C110" s="1">
        <v>20812.084257071816</v>
      </c>
      <c r="D110" s="1">
        <v>4078.1272997078049</v>
      </c>
      <c r="E110" s="1">
        <v>8207.4279984168206</v>
      </c>
      <c r="F110" s="1">
        <v>5039.2515680822353</v>
      </c>
      <c r="V110" s="11" t="s">
        <v>48</v>
      </c>
    </row>
    <row r="111" spans="1:27" x14ac:dyDescent="0.25">
      <c r="A111" s="2" t="s">
        <v>3</v>
      </c>
      <c r="B111" s="1">
        <v>2497.9200066357598</v>
      </c>
      <c r="C111" s="1">
        <v>7866.228458447782</v>
      </c>
      <c r="D111" s="1">
        <v>2039.0636498539025</v>
      </c>
      <c r="E111" s="1">
        <v>3670.4733849790091</v>
      </c>
      <c r="F111" s="1">
        <v>2519.6257840411176</v>
      </c>
      <c r="V111" s="15"/>
      <c r="W111" s="5" t="s">
        <v>41</v>
      </c>
      <c r="X111" s="15" t="s">
        <v>86</v>
      </c>
      <c r="Y111" s="15" t="s">
        <v>85</v>
      </c>
      <c r="Z111" s="15" t="s">
        <v>89</v>
      </c>
      <c r="AA111" s="15" t="s">
        <v>90</v>
      </c>
    </row>
    <row r="112" spans="1:27" x14ac:dyDescent="0.25">
      <c r="A112" s="2"/>
      <c r="B112" s="3"/>
      <c r="C112" s="2"/>
      <c r="D112" s="2"/>
      <c r="E112" s="2"/>
      <c r="F112" s="2"/>
      <c r="V112" s="5" t="s">
        <v>41</v>
      </c>
      <c r="W112" s="15" t="s">
        <v>42</v>
      </c>
      <c r="X112" s="16">
        <v>0.61214000000000002</v>
      </c>
      <c r="Y112" s="16">
        <v>1</v>
      </c>
      <c r="Z112" s="16">
        <v>1</v>
      </c>
      <c r="AA112" s="18">
        <v>5.5000000000000002E-5</v>
      </c>
    </row>
    <row r="113" spans="1:27" x14ac:dyDescent="0.25">
      <c r="A113" s="2"/>
      <c r="B113" s="3"/>
      <c r="C113" s="2"/>
      <c r="D113" s="2"/>
      <c r="E113" s="2"/>
      <c r="F113" s="2"/>
      <c r="V113" s="15" t="s">
        <v>86</v>
      </c>
      <c r="W113" s="5"/>
      <c r="X113" s="17" t="s">
        <v>42</v>
      </c>
      <c r="Y113" s="16">
        <v>1</v>
      </c>
      <c r="Z113" s="16">
        <v>1</v>
      </c>
      <c r="AA113" s="16">
        <v>1.1E-4</v>
      </c>
    </row>
    <row r="114" spans="1:27" x14ac:dyDescent="0.25">
      <c r="A114" s="2"/>
      <c r="B114" s="3"/>
      <c r="C114" s="2"/>
      <c r="D114" s="2"/>
      <c r="E114" s="2"/>
      <c r="F114" s="2"/>
      <c r="V114" s="15" t="s">
        <v>85</v>
      </c>
      <c r="W114" s="5"/>
      <c r="X114" s="17"/>
      <c r="Y114" s="17" t="s">
        <v>42</v>
      </c>
      <c r="Z114" s="16">
        <v>1</v>
      </c>
      <c r="AA114" s="18">
        <v>7.2999999999999999E-5</v>
      </c>
    </row>
    <row r="115" spans="1:27" x14ac:dyDescent="0.25">
      <c r="A115" s="2"/>
      <c r="B115" s="3"/>
      <c r="C115" s="2"/>
      <c r="D115" s="2"/>
      <c r="E115" s="2"/>
      <c r="F115" s="2"/>
      <c r="V115" s="15" t="s">
        <v>89</v>
      </c>
      <c r="W115" s="5"/>
      <c r="X115" s="17"/>
      <c r="Y115" s="17"/>
      <c r="Z115" s="17" t="s">
        <v>42</v>
      </c>
      <c r="AA115" s="16">
        <v>1.1E-4</v>
      </c>
    </row>
    <row r="116" spans="1:27" x14ac:dyDescent="0.25">
      <c r="A116" s="2"/>
      <c r="B116" s="3"/>
      <c r="C116" s="2"/>
      <c r="D116" s="2"/>
      <c r="E116" s="2"/>
      <c r="F116" s="2"/>
      <c r="V116" s="15" t="s">
        <v>90</v>
      </c>
      <c r="W116" s="5"/>
      <c r="X116" s="19"/>
      <c r="Y116" s="19"/>
      <c r="Z116" s="19"/>
      <c r="AA116" s="17" t="s">
        <v>42</v>
      </c>
    </row>
    <row r="117" spans="1:27" x14ac:dyDescent="0.25">
      <c r="A117" s="2"/>
      <c r="B117" s="3"/>
      <c r="C117" s="2"/>
      <c r="D117" s="2"/>
      <c r="E117" s="2"/>
      <c r="F117" s="2"/>
    </row>
    <row r="118" spans="1:27" x14ac:dyDescent="0.25">
      <c r="A118" s="2"/>
      <c r="B118" s="3"/>
      <c r="C118" s="2"/>
      <c r="D118" s="2"/>
      <c r="E118" s="2"/>
      <c r="F118" s="2"/>
    </row>
    <row r="119" spans="1:27" x14ac:dyDescent="0.25">
      <c r="A119" s="2"/>
      <c r="B119" s="3"/>
      <c r="C119" s="2"/>
      <c r="D119" s="2"/>
      <c r="E119" s="2"/>
      <c r="F119" s="2"/>
    </row>
    <row r="120" spans="1:27" x14ac:dyDescent="0.25">
      <c r="A120" s="2"/>
      <c r="B120" s="3"/>
      <c r="C120" s="2"/>
      <c r="D120" s="2"/>
      <c r="E120" s="2"/>
      <c r="F120" s="2"/>
    </row>
    <row r="121" spans="1:27" x14ac:dyDescent="0.25">
      <c r="A121" s="2"/>
      <c r="B121" s="3"/>
      <c r="C121" s="2"/>
      <c r="D121" s="2"/>
      <c r="E121" s="2"/>
      <c r="F121" s="2"/>
    </row>
    <row r="122" spans="1:27" x14ac:dyDescent="0.25">
      <c r="A122" s="2"/>
      <c r="B122" s="3"/>
      <c r="C122" s="2"/>
      <c r="D122" s="2"/>
      <c r="E122" s="2"/>
      <c r="F122" s="2"/>
    </row>
    <row r="123" spans="1:27" x14ac:dyDescent="0.25">
      <c r="A123" s="2"/>
      <c r="B123" s="3"/>
      <c r="C123" s="2"/>
      <c r="D123" s="2"/>
      <c r="E123" s="2"/>
      <c r="F123" s="2"/>
    </row>
    <row r="124" spans="1:27" x14ac:dyDescent="0.25">
      <c r="A124" s="2"/>
      <c r="B124" s="3"/>
      <c r="C124" s="2"/>
      <c r="D124" s="2"/>
      <c r="E124" s="2"/>
      <c r="F124" s="2"/>
    </row>
    <row r="125" spans="1:27" x14ac:dyDescent="0.25">
      <c r="A125" s="2"/>
      <c r="B125" s="3"/>
      <c r="C125" s="2"/>
      <c r="D125" s="2"/>
      <c r="E125" s="2"/>
      <c r="F125" s="2"/>
    </row>
    <row r="126" spans="1:27" x14ac:dyDescent="0.25">
      <c r="A126" s="2"/>
      <c r="B126" s="3"/>
      <c r="C126" s="2"/>
      <c r="D126" s="2"/>
      <c r="E126" s="2"/>
      <c r="F126" s="2"/>
    </row>
    <row r="127" spans="1:27" x14ac:dyDescent="0.25">
      <c r="A127" s="2"/>
      <c r="B127" s="3"/>
      <c r="C127" s="2"/>
      <c r="D127" s="2"/>
      <c r="E127" s="2"/>
      <c r="F127" s="2"/>
    </row>
    <row r="128" spans="1:27" x14ac:dyDescent="0.25">
      <c r="A128" s="2"/>
      <c r="B128" s="3"/>
      <c r="C128" s="2"/>
      <c r="D128" s="2"/>
      <c r="E128" s="2"/>
      <c r="F128" s="2"/>
    </row>
    <row r="129" spans="1:27" x14ac:dyDescent="0.25">
      <c r="A129" s="2" t="s">
        <v>0</v>
      </c>
      <c r="B129" s="3" t="s">
        <v>41</v>
      </c>
      <c r="C129" s="2" t="s">
        <v>86</v>
      </c>
      <c r="D129" s="2" t="s">
        <v>85</v>
      </c>
      <c r="E129" s="2" t="s">
        <v>87</v>
      </c>
      <c r="F129" s="2" t="s">
        <v>88</v>
      </c>
      <c r="V129" s="10" t="s">
        <v>53</v>
      </c>
    </row>
    <row r="130" spans="1:27" x14ac:dyDescent="0.25">
      <c r="A130" s="2" t="s">
        <v>9</v>
      </c>
      <c r="B130" s="1">
        <v>40.292121999999999</v>
      </c>
      <c r="C130" s="1">
        <v>295.86141357142867</v>
      </c>
      <c r="D130" s="1">
        <v>5474.2047851750003</v>
      </c>
      <c r="E130" s="1">
        <v>11256.775371079999</v>
      </c>
      <c r="F130" s="1">
        <v>1958.67055665</v>
      </c>
      <c r="V130" s="10" t="s">
        <v>47</v>
      </c>
    </row>
    <row r="131" spans="1:27" x14ac:dyDescent="0.25">
      <c r="A131" s="2" t="s">
        <v>2</v>
      </c>
      <c r="B131" s="1">
        <v>32.628691341894459</v>
      </c>
      <c r="C131" s="1">
        <v>249.42626868771612</v>
      </c>
      <c r="D131" s="1">
        <v>2889.0489212838252</v>
      </c>
      <c r="E131" s="1">
        <v>12916.455905053419</v>
      </c>
      <c r="F131" s="1">
        <v>1161.5559784835823</v>
      </c>
      <c r="V131" s="10" t="s">
        <v>48</v>
      </c>
    </row>
    <row r="132" spans="1:27" x14ac:dyDescent="0.25">
      <c r="A132" s="2" t="s">
        <v>3</v>
      </c>
      <c r="B132" s="1">
        <v>18.838183729547978</v>
      </c>
      <c r="C132" s="1">
        <v>94.274268199210539</v>
      </c>
      <c r="D132" s="1">
        <v>1444.5244606419126</v>
      </c>
      <c r="E132" s="1">
        <v>5776.4146864156019</v>
      </c>
      <c r="F132" s="1">
        <v>580.77798924179115</v>
      </c>
      <c r="V132" s="15"/>
      <c r="W132" s="5" t="s">
        <v>41</v>
      </c>
      <c r="X132" s="15" t="s">
        <v>86</v>
      </c>
      <c r="Y132" s="15" t="s">
        <v>85</v>
      </c>
      <c r="Z132" s="15" t="s">
        <v>89</v>
      </c>
      <c r="AA132" s="15" t="s">
        <v>90</v>
      </c>
    </row>
    <row r="133" spans="1:27" x14ac:dyDescent="0.25">
      <c r="A133" s="2"/>
      <c r="B133" s="3"/>
      <c r="C133" s="2"/>
      <c r="D133" s="2"/>
      <c r="E133" s="2"/>
      <c r="F133" s="2"/>
      <c r="V133" s="5" t="s">
        <v>41</v>
      </c>
      <c r="W133" s="15" t="s">
        <v>42</v>
      </c>
      <c r="X133" s="16">
        <v>1</v>
      </c>
      <c r="Y133" s="16">
        <v>1</v>
      </c>
      <c r="Z133" s="16">
        <v>0.214</v>
      </c>
      <c r="AA133" s="16">
        <v>1</v>
      </c>
    </row>
    <row r="134" spans="1:27" x14ac:dyDescent="0.25">
      <c r="A134" s="2"/>
      <c r="B134" s="3"/>
      <c r="C134" s="2"/>
      <c r="D134" s="2"/>
      <c r="E134" s="2"/>
      <c r="F134" s="2"/>
      <c r="V134" s="15" t="s">
        <v>86</v>
      </c>
      <c r="W134" s="5"/>
      <c r="X134" s="17" t="s">
        <v>42</v>
      </c>
      <c r="Y134" s="16">
        <v>1</v>
      </c>
      <c r="Z134" s="16">
        <v>7.4999999999999997E-2</v>
      </c>
      <c r="AA134" s="16">
        <v>1</v>
      </c>
    </row>
    <row r="135" spans="1:27" x14ac:dyDescent="0.25">
      <c r="A135" s="2"/>
      <c r="B135" s="3"/>
      <c r="C135" s="2"/>
      <c r="D135" s="2"/>
      <c r="E135" s="2"/>
      <c r="F135" s="2"/>
      <c r="V135" s="15" t="s">
        <v>85</v>
      </c>
      <c r="W135" s="5"/>
      <c r="X135" s="17"/>
      <c r="Y135" s="17" t="s">
        <v>42</v>
      </c>
      <c r="Z135" s="16">
        <v>1</v>
      </c>
      <c r="AA135" s="16">
        <v>1</v>
      </c>
    </row>
    <row r="136" spans="1:27" x14ac:dyDescent="0.25">
      <c r="A136" s="2"/>
      <c r="B136" s="3"/>
      <c r="C136" s="2"/>
      <c r="D136" s="2"/>
      <c r="E136" s="2"/>
      <c r="F136" s="2"/>
      <c r="V136" s="15" t="s">
        <v>89</v>
      </c>
      <c r="W136" s="5"/>
      <c r="X136" s="17"/>
      <c r="Y136" s="17"/>
      <c r="Z136" s="17" t="s">
        <v>42</v>
      </c>
      <c r="AA136" s="16">
        <v>0.311</v>
      </c>
    </row>
    <row r="137" spans="1:27" x14ac:dyDescent="0.25">
      <c r="A137" s="2"/>
      <c r="B137" s="3"/>
      <c r="C137" s="2"/>
      <c r="D137" s="2"/>
      <c r="E137" s="2"/>
      <c r="F137" s="2"/>
      <c r="V137" s="15" t="s">
        <v>90</v>
      </c>
      <c r="W137" s="5"/>
      <c r="X137" s="19"/>
      <c r="Y137" s="19"/>
      <c r="Z137" s="19"/>
      <c r="AA137" s="17" t="s">
        <v>42</v>
      </c>
    </row>
    <row r="138" spans="1:27" x14ac:dyDescent="0.25">
      <c r="A138" s="2"/>
      <c r="B138" s="3"/>
      <c r="C138" s="2"/>
      <c r="D138" s="2"/>
      <c r="E138" s="2"/>
      <c r="F138" s="2"/>
    </row>
    <row r="139" spans="1:27" x14ac:dyDescent="0.25">
      <c r="A139" s="2"/>
      <c r="B139" s="3"/>
      <c r="C139" s="2"/>
      <c r="D139" s="2"/>
      <c r="E139" s="2"/>
      <c r="F139" s="2"/>
    </row>
    <row r="140" spans="1:27" x14ac:dyDescent="0.25">
      <c r="A140" s="2"/>
      <c r="B140" s="3"/>
      <c r="C140" s="2"/>
      <c r="D140" s="2"/>
      <c r="E140" s="2"/>
      <c r="F140" s="2"/>
    </row>
    <row r="141" spans="1:27" x14ac:dyDescent="0.25">
      <c r="A141" s="2"/>
      <c r="B141" s="3"/>
      <c r="C141" s="2"/>
      <c r="D141" s="2"/>
      <c r="E141" s="2"/>
      <c r="F141" s="2"/>
    </row>
    <row r="142" spans="1:27" x14ac:dyDescent="0.25">
      <c r="A142" s="2"/>
      <c r="B142" s="3"/>
      <c r="C142" s="2"/>
      <c r="D142" s="2"/>
      <c r="E142" s="2"/>
      <c r="F142" s="2"/>
    </row>
    <row r="143" spans="1:27" x14ac:dyDescent="0.25">
      <c r="A143" s="2"/>
      <c r="B143" s="3"/>
      <c r="C143" s="2"/>
      <c r="D143" s="2"/>
      <c r="E143" s="2"/>
      <c r="F143" s="2"/>
    </row>
    <row r="144" spans="1:27" x14ac:dyDescent="0.25">
      <c r="A144" s="2"/>
      <c r="B144" s="3"/>
      <c r="C144" s="2"/>
      <c r="D144" s="2"/>
      <c r="E144" s="2"/>
      <c r="F144" s="2"/>
    </row>
    <row r="145" spans="1:27" x14ac:dyDescent="0.25">
      <c r="A145" s="2"/>
      <c r="B145" s="3"/>
      <c r="C145" s="2"/>
      <c r="D145" s="2"/>
      <c r="E145" s="2"/>
      <c r="F145" s="2"/>
    </row>
    <row r="146" spans="1:27" x14ac:dyDescent="0.25">
      <c r="A146" s="2"/>
      <c r="B146" s="3"/>
      <c r="C146" s="2"/>
      <c r="D146" s="2"/>
      <c r="E146" s="2"/>
      <c r="F146" s="2"/>
    </row>
    <row r="147" spans="1:27" x14ac:dyDescent="0.25">
      <c r="A147" s="2"/>
      <c r="B147" s="3"/>
      <c r="C147" s="2"/>
      <c r="D147" s="2"/>
      <c r="E147" s="2"/>
      <c r="F147" s="2"/>
    </row>
    <row r="148" spans="1:27" x14ac:dyDescent="0.25">
      <c r="A148" s="2"/>
      <c r="B148" s="3"/>
      <c r="C148" s="2"/>
      <c r="D148" s="2"/>
      <c r="E148" s="2"/>
      <c r="F148" s="2"/>
    </row>
    <row r="149" spans="1:27" x14ac:dyDescent="0.25">
      <c r="A149" s="2"/>
      <c r="B149" s="3"/>
      <c r="C149" s="2"/>
      <c r="D149" s="2"/>
      <c r="E149" s="2"/>
      <c r="F149" s="2"/>
    </row>
    <row r="150" spans="1:27" x14ac:dyDescent="0.25">
      <c r="A150" s="2" t="s">
        <v>0</v>
      </c>
      <c r="B150" s="3" t="s">
        <v>41</v>
      </c>
      <c r="C150" s="2" t="s">
        <v>86</v>
      </c>
      <c r="D150" s="2" t="s">
        <v>85</v>
      </c>
      <c r="E150" s="2" t="s">
        <v>87</v>
      </c>
      <c r="F150" s="2" t="s">
        <v>88</v>
      </c>
      <c r="V150" s="20" t="s">
        <v>54</v>
      </c>
    </row>
    <row r="151" spans="1:27" x14ac:dyDescent="0.25">
      <c r="A151" s="2" t="s">
        <v>10</v>
      </c>
      <c r="B151" s="1">
        <v>211.32801923333332</v>
      </c>
      <c r="C151" s="1">
        <v>28.111578600000001</v>
      </c>
      <c r="D151" s="1">
        <v>547.87315062499988</v>
      </c>
      <c r="E151" s="1">
        <v>1185.1142040999998</v>
      </c>
      <c r="F151" s="1">
        <v>282.8585266</v>
      </c>
      <c r="V151" s="20" t="s">
        <v>47</v>
      </c>
    </row>
    <row r="152" spans="1:27" x14ac:dyDescent="0.25">
      <c r="A152" s="2" t="s">
        <v>2</v>
      </c>
      <c r="B152" s="1">
        <v>92.908721812527233</v>
      </c>
      <c r="C152" s="1">
        <v>9.3341341047615103</v>
      </c>
      <c r="D152" s="1">
        <v>253.78193390427981</v>
      </c>
      <c r="E152" s="1">
        <v>1375.2512966768559</v>
      </c>
      <c r="F152" s="1">
        <v>146.04888423461958</v>
      </c>
      <c r="V152" s="20" t="s">
        <v>48</v>
      </c>
    </row>
    <row r="153" spans="1:27" x14ac:dyDescent="0.25">
      <c r="A153" s="2" t="s">
        <v>3</v>
      </c>
      <c r="B153" s="1">
        <v>53.640875548526651</v>
      </c>
      <c r="C153" s="1">
        <v>3.5279710779036391</v>
      </c>
      <c r="D153" s="1">
        <v>126.89096695213991</v>
      </c>
      <c r="E153" s="1">
        <v>615.03107710283609</v>
      </c>
      <c r="F153" s="1">
        <v>73.024442117309789</v>
      </c>
      <c r="V153" s="15"/>
      <c r="W153" s="5" t="s">
        <v>41</v>
      </c>
      <c r="X153" s="15" t="s">
        <v>86</v>
      </c>
      <c r="Y153" s="15" t="s">
        <v>85</v>
      </c>
      <c r="Z153" s="15" t="s">
        <v>89</v>
      </c>
      <c r="AA153" s="15" t="s">
        <v>90</v>
      </c>
    </row>
    <row r="154" spans="1:27" x14ac:dyDescent="0.25">
      <c r="A154" s="2"/>
      <c r="B154" s="3"/>
      <c r="C154" s="2"/>
      <c r="D154" s="2"/>
      <c r="E154" s="2"/>
      <c r="F154" s="2"/>
      <c r="V154" s="5" t="s">
        <v>41</v>
      </c>
      <c r="W154" s="15" t="s">
        <v>42</v>
      </c>
      <c r="X154" s="16">
        <v>1</v>
      </c>
      <c r="Y154" s="16">
        <v>1</v>
      </c>
      <c r="Z154" s="16">
        <v>0.50900000000000001</v>
      </c>
      <c r="AA154" s="16">
        <v>1</v>
      </c>
    </row>
    <row r="155" spans="1:27" x14ac:dyDescent="0.25">
      <c r="A155" s="2"/>
      <c r="B155" s="3"/>
      <c r="C155" s="2"/>
      <c r="D155" s="2"/>
      <c r="E155" s="2"/>
      <c r="F155" s="2"/>
      <c r="V155" s="15" t="s">
        <v>86</v>
      </c>
      <c r="W155" s="5"/>
      <c r="X155" s="17" t="s">
        <v>42</v>
      </c>
      <c r="Y155" s="16">
        <v>1</v>
      </c>
      <c r="Z155" s="16">
        <v>7.8E-2</v>
      </c>
      <c r="AA155" s="16">
        <v>1</v>
      </c>
    </row>
    <row r="156" spans="1:27" x14ac:dyDescent="0.25">
      <c r="A156" s="2"/>
      <c r="B156" s="3"/>
      <c r="C156" s="2"/>
      <c r="D156" s="2"/>
      <c r="E156" s="2"/>
      <c r="F156" s="2"/>
      <c r="V156" s="15" t="s">
        <v>85</v>
      </c>
      <c r="W156" s="5"/>
      <c r="X156" s="17"/>
      <c r="Y156" s="17" t="s">
        <v>42</v>
      </c>
      <c r="Z156" s="16">
        <v>1</v>
      </c>
      <c r="AA156" s="16">
        <v>1</v>
      </c>
    </row>
    <row r="157" spans="1:27" x14ac:dyDescent="0.25">
      <c r="A157" s="2"/>
      <c r="B157" s="3"/>
      <c r="C157" s="2"/>
      <c r="D157" s="2"/>
      <c r="E157" s="2"/>
      <c r="F157" s="2"/>
      <c r="V157" s="15" t="s">
        <v>89</v>
      </c>
      <c r="W157" s="5"/>
      <c r="X157" s="17"/>
      <c r="Y157" s="17"/>
      <c r="Z157" s="17" t="s">
        <v>42</v>
      </c>
      <c r="AA157" s="16">
        <v>0.50900000000000001</v>
      </c>
    </row>
    <row r="158" spans="1:27" x14ac:dyDescent="0.25">
      <c r="A158" s="2"/>
      <c r="B158" s="3"/>
      <c r="C158" s="2"/>
      <c r="D158" s="2"/>
      <c r="E158" s="2"/>
      <c r="F158" s="2"/>
      <c r="V158" s="15" t="s">
        <v>90</v>
      </c>
      <c r="W158" s="5"/>
      <c r="X158" s="19"/>
      <c r="Y158" s="19"/>
      <c r="Z158" s="19"/>
      <c r="AA158" s="17" t="s">
        <v>42</v>
      </c>
    </row>
    <row r="159" spans="1:27" x14ac:dyDescent="0.25">
      <c r="A159" s="2"/>
      <c r="B159" s="3"/>
      <c r="C159" s="2"/>
      <c r="D159" s="2"/>
      <c r="E159" s="2"/>
      <c r="F159" s="2"/>
    </row>
    <row r="160" spans="1:27" x14ac:dyDescent="0.25">
      <c r="A160" s="2"/>
      <c r="B160" s="3"/>
      <c r="C160" s="2"/>
      <c r="D160" s="2"/>
      <c r="E160" s="2"/>
      <c r="F160" s="2"/>
    </row>
    <row r="161" spans="1:27" x14ac:dyDescent="0.25">
      <c r="A161" s="2"/>
      <c r="B161" s="3"/>
      <c r="C161" s="2"/>
      <c r="D161" s="2"/>
      <c r="E161" s="2"/>
      <c r="F161" s="2"/>
    </row>
    <row r="162" spans="1:27" x14ac:dyDescent="0.25">
      <c r="A162" s="2"/>
      <c r="B162" s="3"/>
      <c r="C162" s="2"/>
      <c r="D162" s="2"/>
      <c r="E162" s="2"/>
      <c r="F162" s="2"/>
    </row>
    <row r="163" spans="1:27" x14ac:dyDescent="0.25">
      <c r="A163" s="2"/>
      <c r="B163" s="3"/>
      <c r="C163" s="2"/>
      <c r="D163" s="2"/>
      <c r="E163" s="2"/>
      <c r="F163" s="2"/>
    </row>
    <row r="164" spans="1:27" x14ac:dyDescent="0.25">
      <c r="A164" s="2"/>
      <c r="B164" s="3"/>
      <c r="C164" s="2"/>
      <c r="D164" s="2"/>
      <c r="E164" s="2"/>
      <c r="F164" s="2"/>
    </row>
    <row r="165" spans="1:27" x14ac:dyDescent="0.25">
      <c r="A165" s="2"/>
      <c r="B165" s="3"/>
      <c r="C165" s="2"/>
      <c r="D165" s="2"/>
      <c r="E165" s="2"/>
      <c r="F165" s="2"/>
    </row>
    <row r="166" spans="1:27" x14ac:dyDescent="0.25">
      <c r="A166" s="2"/>
      <c r="B166" s="3"/>
      <c r="C166" s="2"/>
      <c r="D166" s="2"/>
      <c r="E166" s="2"/>
      <c r="F166" s="2"/>
    </row>
    <row r="167" spans="1:27" x14ac:dyDescent="0.25">
      <c r="A167" s="2"/>
      <c r="B167" s="3"/>
      <c r="C167" s="2"/>
      <c r="D167" s="2"/>
      <c r="E167" s="2"/>
      <c r="F167" s="2"/>
    </row>
    <row r="168" spans="1:27" x14ac:dyDescent="0.25">
      <c r="A168" s="2"/>
      <c r="B168" s="3"/>
      <c r="C168" s="2"/>
      <c r="D168" s="2"/>
      <c r="E168" s="2"/>
      <c r="F168" s="2"/>
    </row>
    <row r="169" spans="1:27" x14ac:dyDescent="0.25">
      <c r="A169" s="2"/>
      <c r="B169" s="2"/>
      <c r="C169" s="2"/>
      <c r="D169" s="2"/>
      <c r="E169" s="2"/>
      <c r="F169" s="2"/>
    </row>
    <row r="170" spans="1:27" x14ac:dyDescent="0.25">
      <c r="A170" s="2"/>
      <c r="B170" s="2"/>
      <c r="C170" s="2"/>
      <c r="D170" s="2"/>
      <c r="E170" s="2"/>
      <c r="F170" s="2"/>
    </row>
    <row r="171" spans="1:27" x14ac:dyDescent="0.25">
      <c r="A171" s="2" t="s">
        <v>0</v>
      </c>
      <c r="B171" s="3" t="s">
        <v>41</v>
      </c>
      <c r="C171" s="2" t="s">
        <v>86</v>
      </c>
      <c r="D171" s="2" t="s">
        <v>85</v>
      </c>
      <c r="E171" s="2" t="s">
        <v>87</v>
      </c>
      <c r="F171" s="2" t="s">
        <v>88</v>
      </c>
      <c r="V171" s="21" t="s">
        <v>55</v>
      </c>
    </row>
    <row r="172" spans="1:27" x14ac:dyDescent="0.25">
      <c r="A172" s="2" t="s">
        <v>11</v>
      </c>
      <c r="B172" s="1">
        <v>48.010493966666665</v>
      </c>
      <c r="C172" s="1">
        <v>64.525781685714279</v>
      </c>
      <c r="D172" s="1">
        <v>15403.287646500001</v>
      </c>
      <c r="E172" s="1">
        <v>14633.214609380002</v>
      </c>
      <c r="F172" s="1">
        <v>2076.4654632500001</v>
      </c>
      <c r="V172" s="21" t="s">
        <v>47</v>
      </c>
    </row>
    <row r="173" spans="1:27" x14ac:dyDescent="0.25">
      <c r="A173" s="2" t="s">
        <v>2</v>
      </c>
      <c r="B173" s="1">
        <v>16.219003530043288</v>
      </c>
      <c r="C173" s="1">
        <v>29.602178027637081</v>
      </c>
      <c r="D173" s="1">
        <v>15118.797317991519</v>
      </c>
      <c r="E173" s="1">
        <v>7306.8338721429518</v>
      </c>
      <c r="F173" s="1">
        <v>2777.6075774011624</v>
      </c>
      <c r="V173" s="21" t="s">
        <v>48</v>
      </c>
    </row>
    <row r="174" spans="1:27" x14ac:dyDescent="0.25">
      <c r="A174" s="2" t="s">
        <v>3</v>
      </c>
      <c r="B174" s="1">
        <v>9.3640460540579831</v>
      </c>
      <c r="C174" s="1">
        <v>11.188571618141173</v>
      </c>
      <c r="D174" s="1">
        <v>7559.3986589957594</v>
      </c>
      <c r="E174" s="1">
        <v>3267.7154476819296</v>
      </c>
      <c r="F174" s="1">
        <v>1388.8037887005812</v>
      </c>
      <c r="V174" s="15"/>
      <c r="W174" s="5" t="s">
        <v>41</v>
      </c>
      <c r="X174" s="15" t="s">
        <v>86</v>
      </c>
      <c r="Y174" s="15" t="s">
        <v>85</v>
      </c>
      <c r="Z174" s="15" t="s">
        <v>89</v>
      </c>
      <c r="AA174" s="15" t="s">
        <v>90</v>
      </c>
    </row>
    <row r="175" spans="1:27" x14ac:dyDescent="0.25">
      <c r="A175" s="2"/>
      <c r="B175" s="3"/>
      <c r="C175" s="2"/>
      <c r="D175" s="2"/>
      <c r="E175" s="2"/>
      <c r="F175" s="2"/>
      <c r="V175" s="5" t="s">
        <v>41</v>
      </c>
      <c r="W175" s="15" t="s">
        <v>42</v>
      </c>
      <c r="X175" s="16">
        <v>1</v>
      </c>
      <c r="Y175" s="16">
        <v>9.2999999999999999E-2</v>
      </c>
      <c r="Z175" s="16">
        <v>9.2999999999999999E-2</v>
      </c>
      <c r="AA175" s="16">
        <v>1</v>
      </c>
    </row>
    <row r="176" spans="1:27" x14ac:dyDescent="0.25">
      <c r="A176" s="2"/>
      <c r="B176" s="3"/>
      <c r="C176" s="2"/>
      <c r="D176" s="2"/>
      <c r="E176" s="2"/>
      <c r="F176" s="2"/>
      <c r="V176" s="15" t="s">
        <v>86</v>
      </c>
      <c r="W176" s="5"/>
      <c r="X176" s="17" t="s">
        <v>42</v>
      </c>
      <c r="Y176" s="16">
        <v>2.8000000000000001E-2</v>
      </c>
      <c r="Z176" s="16">
        <v>2.7E-2</v>
      </c>
      <c r="AA176" s="16">
        <v>1</v>
      </c>
    </row>
    <row r="177" spans="1:27" x14ac:dyDescent="0.25">
      <c r="A177" s="2"/>
      <c r="B177" s="3"/>
      <c r="C177" s="2"/>
      <c r="D177" s="2"/>
      <c r="E177" s="2"/>
      <c r="F177" s="2"/>
      <c r="V177" s="15" t="s">
        <v>85</v>
      </c>
      <c r="W177" s="5"/>
      <c r="X177" s="17"/>
      <c r="Y177" s="17" t="s">
        <v>42</v>
      </c>
      <c r="Z177" s="16">
        <v>1</v>
      </c>
      <c r="AA177" s="16">
        <v>0.10100000000000001</v>
      </c>
    </row>
    <row r="178" spans="1:27" x14ac:dyDescent="0.25">
      <c r="A178" s="2"/>
      <c r="B178" s="3"/>
      <c r="C178" s="2"/>
      <c r="D178" s="2"/>
      <c r="E178" s="2"/>
      <c r="F178" s="2"/>
      <c r="V178" s="15" t="s">
        <v>89</v>
      </c>
      <c r="W178" s="5"/>
      <c r="X178" s="17"/>
      <c r="Y178" s="17"/>
      <c r="Z178" s="17" t="s">
        <v>42</v>
      </c>
      <c r="AA178" s="16">
        <v>0.10100000000000001</v>
      </c>
    </row>
    <row r="179" spans="1:27" x14ac:dyDescent="0.25">
      <c r="A179" s="2"/>
      <c r="B179" s="3"/>
      <c r="C179" s="2"/>
      <c r="D179" s="2"/>
      <c r="E179" s="2"/>
      <c r="F179" s="2"/>
      <c r="V179" s="15" t="s">
        <v>90</v>
      </c>
      <c r="W179" s="5"/>
      <c r="X179" s="19"/>
      <c r="Y179" s="19"/>
      <c r="Z179" s="19"/>
      <c r="AA179" s="17" t="s">
        <v>42</v>
      </c>
    </row>
    <row r="180" spans="1:27" x14ac:dyDescent="0.25">
      <c r="A180" s="2"/>
      <c r="B180" s="3"/>
      <c r="C180" s="2"/>
      <c r="D180" s="2"/>
      <c r="E180" s="2"/>
      <c r="F180" s="2"/>
    </row>
    <row r="181" spans="1:27" x14ac:dyDescent="0.25">
      <c r="A181" s="2"/>
      <c r="B181" s="3"/>
      <c r="C181" s="2"/>
      <c r="D181" s="2"/>
      <c r="E181" s="2"/>
      <c r="F181" s="2"/>
    </row>
    <row r="182" spans="1:27" x14ac:dyDescent="0.25">
      <c r="A182" s="2"/>
      <c r="B182" s="3"/>
      <c r="C182" s="2"/>
      <c r="D182" s="2"/>
      <c r="E182" s="2"/>
      <c r="F182" s="2"/>
    </row>
    <row r="183" spans="1:27" x14ac:dyDescent="0.25">
      <c r="A183" s="2"/>
      <c r="B183" s="3"/>
      <c r="C183" s="2"/>
      <c r="D183" s="2"/>
      <c r="E183" s="2"/>
      <c r="F183" s="2"/>
    </row>
    <row r="184" spans="1:27" x14ac:dyDescent="0.25">
      <c r="A184" s="2"/>
      <c r="B184" s="3"/>
      <c r="C184" s="2"/>
      <c r="D184" s="2"/>
      <c r="E184" s="2"/>
      <c r="F184" s="2"/>
    </row>
    <row r="185" spans="1:27" x14ac:dyDescent="0.25">
      <c r="A185" s="2"/>
      <c r="B185" s="3"/>
      <c r="C185" s="2"/>
      <c r="D185" s="2"/>
      <c r="E185" s="2"/>
      <c r="F185" s="2"/>
    </row>
    <row r="186" spans="1:27" x14ac:dyDescent="0.25">
      <c r="A186" s="2"/>
      <c r="B186" s="3"/>
      <c r="C186" s="2"/>
      <c r="D186" s="2"/>
      <c r="E186" s="2"/>
      <c r="F186" s="2"/>
    </row>
    <row r="187" spans="1:27" x14ac:dyDescent="0.25">
      <c r="A187" s="2"/>
      <c r="B187" s="3"/>
      <c r="C187" s="2"/>
      <c r="D187" s="2"/>
      <c r="E187" s="2"/>
      <c r="F187" s="2"/>
    </row>
    <row r="188" spans="1:27" x14ac:dyDescent="0.25">
      <c r="A188" s="2"/>
      <c r="B188" s="3"/>
      <c r="C188" s="2"/>
      <c r="D188" s="2"/>
      <c r="E188" s="2"/>
      <c r="F188" s="2"/>
    </row>
    <row r="189" spans="1:27" x14ac:dyDescent="0.25">
      <c r="A189" s="2"/>
      <c r="B189" s="2"/>
      <c r="C189" s="2"/>
      <c r="D189" s="2"/>
      <c r="E189" s="2"/>
      <c r="F189" s="2"/>
    </row>
    <row r="190" spans="1:27" x14ac:dyDescent="0.25">
      <c r="A190" s="2"/>
      <c r="B190" s="2"/>
      <c r="C190" s="2"/>
      <c r="D190" s="2"/>
      <c r="E190" s="2"/>
      <c r="F190" s="2"/>
    </row>
    <row r="191" spans="1:27" x14ac:dyDescent="0.25">
      <c r="A191" s="2"/>
      <c r="B191" s="2"/>
      <c r="C191" s="2"/>
      <c r="D191" s="2"/>
      <c r="E191" s="2"/>
      <c r="F191" s="2"/>
    </row>
    <row r="192" spans="1:27" x14ac:dyDescent="0.25">
      <c r="A192" s="2" t="s">
        <v>0</v>
      </c>
      <c r="B192" s="3" t="s">
        <v>41</v>
      </c>
      <c r="C192" s="2" t="s">
        <v>86</v>
      </c>
      <c r="D192" s="2" t="s">
        <v>85</v>
      </c>
      <c r="E192" s="2" t="s">
        <v>87</v>
      </c>
      <c r="F192" s="2" t="s">
        <v>88</v>
      </c>
      <c r="V192" s="22" t="s">
        <v>56</v>
      </c>
    </row>
    <row r="193" spans="1:27" x14ac:dyDescent="0.25">
      <c r="A193" s="2" t="s">
        <v>12</v>
      </c>
      <c r="B193" s="1">
        <v>32.894680299999997</v>
      </c>
      <c r="C193" s="1">
        <v>27.626673899999997</v>
      </c>
      <c r="D193" s="1">
        <v>1994.0703003249996</v>
      </c>
      <c r="E193" s="1">
        <v>1201.31220216</v>
      </c>
      <c r="F193" s="1">
        <v>259.09986190000001</v>
      </c>
      <c r="V193" s="22" t="s">
        <v>47</v>
      </c>
    </row>
    <row r="194" spans="1:27" x14ac:dyDescent="0.25">
      <c r="A194" s="2" t="s">
        <v>2</v>
      </c>
      <c r="B194" s="1">
        <v>16.394730596378594</v>
      </c>
      <c r="C194" s="1">
        <v>17.544505861452947</v>
      </c>
      <c r="D194" s="1">
        <v>1491.7180067503773</v>
      </c>
      <c r="E194" s="1">
        <v>878.34910379666474</v>
      </c>
      <c r="F194" s="1">
        <v>400.81859033875975</v>
      </c>
      <c r="V194" s="22" t="s">
        <v>48</v>
      </c>
    </row>
    <row r="195" spans="1:27" x14ac:dyDescent="0.25">
      <c r="A195" s="2" t="s">
        <v>3</v>
      </c>
      <c r="B195" s="1">
        <v>9.4655021231105749</v>
      </c>
      <c r="C195" s="1">
        <v>6.6311999121313603</v>
      </c>
      <c r="D195" s="1">
        <v>745.85900337518865</v>
      </c>
      <c r="E195" s="1">
        <v>392.80966081307213</v>
      </c>
      <c r="F195" s="1">
        <v>200.40929516937987</v>
      </c>
      <c r="V195" s="15"/>
      <c r="W195" s="5" t="s">
        <v>41</v>
      </c>
      <c r="X195" s="15" t="s">
        <v>86</v>
      </c>
      <c r="Y195" s="15" t="s">
        <v>85</v>
      </c>
      <c r="Z195" s="15" t="s">
        <v>89</v>
      </c>
      <c r="AA195" s="15" t="s">
        <v>90</v>
      </c>
    </row>
    <row r="196" spans="1:27" x14ac:dyDescent="0.25">
      <c r="A196" s="2"/>
      <c r="B196" s="3"/>
      <c r="C196" s="2"/>
      <c r="D196" s="2"/>
      <c r="E196" s="2"/>
      <c r="F196" s="2"/>
      <c r="V196" s="5" t="s">
        <v>41</v>
      </c>
      <c r="W196" s="15" t="s">
        <v>42</v>
      </c>
      <c r="X196" s="16">
        <v>1</v>
      </c>
      <c r="Y196" s="16">
        <v>2.8500000000000001E-2</v>
      </c>
      <c r="Z196" s="16">
        <v>0.28860000000000002</v>
      </c>
      <c r="AA196" s="16">
        <v>1</v>
      </c>
    </row>
    <row r="197" spans="1:27" x14ac:dyDescent="0.25">
      <c r="A197" s="2"/>
      <c r="B197" s="3"/>
      <c r="C197" s="2"/>
      <c r="D197" s="2"/>
      <c r="E197" s="2"/>
      <c r="F197" s="2"/>
      <c r="V197" s="15" t="s">
        <v>86</v>
      </c>
      <c r="W197" s="5"/>
      <c r="X197" s="17" t="s">
        <v>42</v>
      </c>
      <c r="Y197" s="16">
        <v>5.8999999999999999E-3</v>
      </c>
      <c r="Z197" s="16">
        <v>0.1124</v>
      </c>
      <c r="AA197" s="16">
        <v>1</v>
      </c>
    </row>
    <row r="198" spans="1:27" x14ac:dyDescent="0.25">
      <c r="A198" s="2"/>
      <c r="B198" s="3"/>
      <c r="C198" s="2"/>
      <c r="D198" s="2"/>
      <c r="E198" s="2"/>
      <c r="F198" s="2"/>
      <c r="V198" s="15" t="s">
        <v>85</v>
      </c>
      <c r="W198" s="5"/>
      <c r="X198" s="17"/>
      <c r="Y198" s="17" t="s">
        <v>42</v>
      </c>
      <c r="Z198" s="16">
        <v>0.53869999999999996</v>
      </c>
      <c r="AA198" s="16">
        <v>3.5400000000000001E-2</v>
      </c>
    </row>
    <row r="199" spans="1:27" x14ac:dyDescent="0.25">
      <c r="A199" s="2"/>
      <c r="B199" s="3"/>
      <c r="C199" s="2"/>
      <c r="D199" s="2"/>
      <c r="E199" s="2"/>
      <c r="F199" s="2"/>
      <c r="V199" s="15" t="s">
        <v>89</v>
      </c>
      <c r="W199" s="5"/>
      <c r="X199" s="17"/>
      <c r="Y199" s="17"/>
      <c r="Z199" s="17" t="s">
        <v>42</v>
      </c>
      <c r="AA199" s="16">
        <v>0.39529999999999998</v>
      </c>
    </row>
    <row r="200" spans="1:27" x14ac:dyDescent="0.25">
      <c r="A200" s="2"/>
      <c r="B200" s="3"/>
      <c r="C200" s="2"/>
      <c r="D200" s="2"/>
      <c r="E200" s="2"/>
      <c r="F200" s="2"/>
      <c r="V200" s="15" t="s">
        <v>90</v>
      </c>
      <c r="W200" s="5"/>
      <c r="X200" s="19"/>
      <c r="Y200" s="19"/>
      <c r="Z200" s="19"/>
      <c r="AA200" s="17" t="s">
        <v>42</v>
      </c>
    </row>
    <row r="201" spans="1:27" x14ac:dyDescent="0.25">
      <c r="A201" s="2"/>
      <c r="B201" s="3"/>
      <c r="C201" s="2"/>
      <c r="D201" s="2"/>
      <c r="E201" s="2"/>
      <c r="F201" s="2"/>
    </row>
    <row r="202" spans="1:27" x14ac:dyDescent="0.25">
      <c r="A202" s="2"/>
      <c r="B202" s="3"/>
      <c r="C202" s="2"/>
      <c r="D202" s="2"/>
      <c r="E202" s="2"/>
      <c r="F202" s="2"/>
    </row>
    <row r="203" spans="1:27" x14ac:dyDescent="0.25">
      <c r="A203" s="2"/>
      <c r="B203" s="3"/>
      <c r="C203" s="2"/>
      <c r="D203" s="2"/>
      <c r="E203" s="2"/>
      <c r="F203" s="2"/>
    </row>
    <row r="204" spans="1:27" x14ac:dyDescent="0.25">
      <c r="A204" s="2"/>
      <c r="B204" s="3"/>
      <c r="C204" s="2"/>
      <c r="D204" s="2"/>
      <c r="E204" s="2"/>
      <c r="F204" s="2"/>
    </row>
    <row r="205" spans="1:27" x14ac:dyDescent="0.25">
      <c r="A205" s="2"/>
      <c r="B205" s="3"/>
      <c r="C205" s="2"/>
      <c r="D205" s="2"/>
      <c r="E205" s="2"/>
      <c r="F205" s="2"/>
    </row>
    <row r="206" spans="1:27" x14ac:dyDescent="0.25">
      <c r="A206" s="2"/>
      <c r="B206" s="3"/>
      <c r="C206" s="2"/>
      <c r="D206" s="2"/>
      <c r="E206" s="2"/>
      <c r="F206" s="2"/>
    </row>
    <row r="207" spans="1:27" x14ac:dyDescent="0.25">
      <c r="A207" s="2"/>
      <c r="B207" s="3"/>
      <c r="C207" s="2"/>
      <c r="D207" s="2"/>
      <c r="E207" s="2"/>
      <c r="F207" s="2"/>
    </row>
    <row r="208" spans="1:27" x14ac:dyDescent="0.25">
      <c r="A208" s="2"/>
      <c r="B208" s="3"/>
      <c r="C208" s="2"/>
      <c r="D208" s="2"/>
      <c r="E208" s="2"/>
      <c r="F208" s="2"/>
    </row>
    <row r="209" spans="1:27" x14ac:dyDescent="0.25">
      <c r="A209" s="2"/>
      <c r="B209" s="3"/>
      <c r="C209" s="2"/>
      <c r="D209" s="2"/>
      <c r="E209" s="2"/>
      <c r="F209" s="2"/>
    </row>
    <row r="210" spans="1:27" x14ac:dyDescent="0.25">
      <c r="A210" s="2"/>
      <c r="B210" s="2"/>
      <c r="C210" s="2"/>
      <c r="D210" s="2"/>
      <c r="E210" s="2"/>
      <c r="F210" s="2"/>
    </row>
    <row r="211" spans="1:27" x14ac:dyDescent="0.25">
      <c r="A211" s="2"/>
      <c r="B211" s="2"/>
      <c r="C211" s="2"/>
      <c r="D211" s="2"/>
      <c r="E211" s="2"/>
      <c r="F211" s="2"/>
    </row>
    <row r="212" spans="1:27" x14ac:dyDescent="0.25">
      <c r="A212" s="2"/>
      <c r="B212" s="2"/>
      <c r="C212" s="2"/>
      <c r="D212" s="2"/>
      <c r="E212" s="2"/>
      <c r="F212" s="2"/>
    </row>
    <row r="213" spans="1:27" x14ac:dyDescent="0.25">
      <c r="A213" s="2" t="s">
        <v>0</v>
      </c>
      <c r="B213" s="3" t="s">
        <v>41</v>
      </c>
      <c r="C213" s="2" t="s">
        <v>86</v>
      </c>
      <c r="D213" s="2" t="s">
        <v>85</v>
      </c>
      <c r="E213" s="2" t="s">
        <v>87</v>
      </c>
      <c r="F213" s="2" t="s">
        <v>88</v>
      </c>
      <c r="V213" s="23" t="s">
        <v>57</v>
      </c>
    </row>
    <row r="214" spans="1:27" x14ac:dyDescent="0.25">
      <c r="A214" s="2" t="s">
        <v>13</v>
      </c>
      <c r="B214" s="1">
        <v>82.307867433333328</v>
      </c>
      <c r="C214" s="1">
        <v>189.97775135714286</v>
      </c>
      <c r="D214" s="1">
        <v>41036.926562499997</v>
      </c>
      <c r="E214" s="1">
        <v>67029.326562500006</v>
      </c>
      <c r="F214" s="1">
        <v>12128.388989274999</v>
      </c>
      <c r="V214" s="23" t="s">
        <v>47</v>
      </c>
    </row>
    <row r="215" spans="1:27" x14ac:dyDescent="0.25">
      <c r="A215" s="2" t="s">
        <v>2</v>
      </c>
      <c r="B215" s="1">
        <v>30.704208412507136</v>
      </c>
      <c r="C215" s="1">
        <v>103.60905231915623</v>
      </c>
      <c r="D215" s="1">
        <v>20724.91999240021</v>
      </c>
      <c r="E215" s="1">
        <v>30145.49093446902</v>
      </c>
      <c r="F215" s="1">
        <v>16306.504144942266</v>
      </c>
      <c r="V215" s="23" t="s">
        <v>48</v>
      </c>
    </row>
    <row r="216" spans="1:27" x14ac:dyDescent="0.25">
      <c r="A216" s="2" t="s">
        <v>3</v>
      </c>
      <c r="B216" s="1">
        <v>17.727082992215369</v>
      </c>
      <c r="C216" s="1">
        <v>39.160540858795336</v>
      </c>
      <c r="D216" s="1">
        <v>10362.459996200105</v>
      </c>
      <c r="E216" s="1">
        <v>13481.473388915276</v>
      </c>
      <c r="F216" s="1">
        <v>8153.252072471133</v>
      </c>
      <c r="V216" s="15"/>
      <c r="W216" s="5" t="s">
        <v>41</v>
      </c>
      <c r="X216" s="15" t="s">
        <v>86</v>
      </c>
      <c r="Y216" s="15" t="s">
        <v>85</v>
      </c>
      <c r="Z216" s="15" t="s">
        <v>89</v>
      </c>
      <c r="AA216" s="15" t="s">
        <v>90</v>
      </c>
    </row>
    <row r="217" spans="1:27" x14ac:dyDescent="0.25">
      <c r="A217" s="2"/>
      <c r="B217" s="3"/>
      <c r="C217" s="2"/>
      <c r="D217" s="2"/>
      <c r="E217" s="2"/>
      <c r="F217" s="2"/>
      <c r="V217" s="5" t="s">
        <v>41</v>
      </c>
      <c r="W217" s="15" t="s">
        <v>42</v>
      </c>
      <c r="X217" s="16">
        <v>0.99311000000000005</v>
      </c>
      <c r="Y217" s="16">
        <v>4.5350000000000001E-2</v>
      </c>
      <c r="Z217" s="16">
        <v>6.2E-4</v>
      </c>
      <c r="AA217" s="16">
        <v>0.89844000000000002</v>
      </c>
    </row>
    <row r="218" spans="1:27" x14ac:dyDescent="0.25">
      <c r="A218" s="2"/>
      <c r="B218" s="3"/>
      <c r="C218" s="2"/>
      <c r="D218" s="2"/>
      <c r="E218" s="2"/>
      <c r="F218" s="2"/>
      <c r="V218" s="15" t="s">
        <v>86</v>
      </c>
      <c r="W218" s="5"/>
      <c r="X218" s="17" t="s">
        <v>42</v>
      </c>
      <c r="Y218" s="16">
        <v>1.2670000000000001E-2</v>
      </c>
      <c r="Z218" s="18">
        <v>5.0000000000000002E-5</v>
      </c>
      <c r="AA218" s="16">
        <v>0.89844000000000002</v>
      </c>
    </row>
    <row r="219" spans="1:27" x14ac:dyDescent="0.25">
      <c r="A219" s="2"/>
      <c r="B219" s="3"/>
      <c r="C219" s="2"/>
      <c r="D219" s="2"/>
      <c r="E219" s="2"/>
      <c r="F219" s="2"/>
      <c r="V219" s="15" t="s">
        <v>85</v>
      </c>
      <c r="W219" s="5"/>
      <c r="X219" s="17"/>
      <c r="Y219" s="17" t="s">
        <v>42</v>
      </c>
      <c r="Z219" s="16">
        <v>0.17338999999999999</v>
      </c>
      <c r="AA219" s="16">
        <v>0.17049</v>
      </c>
    </row>
    <row r="220" spans="1:27" x14ac:dyDescent="0.25">
      <c r="A220" s="2"/>
      <c r="B220" s="3"/>
      <c r="C220" s="2"/>
      <c r="D220" s="2"/>
      <c r="E220" s="2"/>
      <c r="F220" s="2"/>
      <c r="V220" s="15" t="s">
        <v>89</v>
      </c>
      <c r="W220" s="5"/>
      <c r="X220" s="17"/>
      <c r="Y220" s="17"/>
      <c r="Z220" s="17" t="s">
        <v>42</v>
      </c>
      <c r="AA220" s="16">
        <v>1.82E-3</v>
      </c>
    </row>
    <row r="221" spans="1:27" x14ac:dyDescent="0.25">
      <c r="A221" s="2"/>
      <c r="B221" s="3"/>
      <c r="C221" s="2"/>
      <c r="D221" s="2"/>
      <c r="E221" s="2"/>
      <c r="F221" s="2"/>
      <c r="V221" s="15" t="s">
        <v>90</v>
      </c>
      <c r="W221" s="5"/>
      <c r="X221" s="19"/>
      <c r="Y221" s="19"/>
      <c r="Z221" s="19"/>
      <c r="AA221" s="17" t="s">
        <v>42</v>
      </c>
    </row>
    <row r="222" spans="1:27" x14ac:dyDescent="0.25">
      <c r="A222" s="2"/>
      <c r="B222" s="3"/>
      <c r="C222" s="2"/>
      <c r="D222" s="2"/>
      <c r="E222" s="2"/>
      <c r="F222" s="2"/>
    </row>
    <row r="223" spans="1:27" x14ac:dyDescent="0.25">
      <c r="A223" s="2"/>
      <c r="B223" s="3"/>
      <c r="C223" s="2"/>
      <c r="D223" s="2"/>
      <c r="E223" s="2"/>
      <c r="F223" s="2"/>
    </row>
    <row r="224" spans="1:27" x14ac:dyDescent="0.25">
      <c r="A224" s="2"/>
      <c r="B224" s="3"/>
      <c r="C224" s="2"/>
      <c r="D224" s="2"/>
      <c r="E224" s="2"/>
      <c r="F224" s="2"/>
    </row>
    <row r="225" spans="1:27" x14ac:dyDescent="0.25">
      <c r="A225" s="2"/>
      <c r="B225" s="3"/>
      <c r="C225" s="2"/>
      <c r="D225" s="2"/>
      <c r="E225" s="2"/>
      <c r="F225" s="2"/>
    </row>
    <row r="226" spans="1:27" x14ac:dyDescent="0.25">
      <c r="A226" s="2"/>
      <c r="B226" s="3"/>
      <c r="C226" s="2"/>
      <c r="D226" s="2"/>
      <c r="E226" s="2"/>
      <c r="F226" s="2"/>
    </row>
    <row r="227" spans="1:27" x14ac:dyDescent="0.25">
      <c r="A227" s="2"/>
      <c r="B227" s="3"/>
      <c r="C227" s="2"/>
      <c r="D227" s="2"/>
      <c r="E227" s="2"/>
      <c r="F227" s="2"/>
    </row>
    <row r="228" spans="1:27" x14ac:dyDescent="0.25">
      <c r="A228" s="2"/>
      <c r="B228" s="3"/>
      <c r="C228" s="2"/>
      <c r="D228" s="2"/>
      <c r="E228" s="2"/>
      <c r="F228" s="2"/>
    </row>
    <row r="229" spans="1:27" x14ac:dyDescent="0.25">
      <c r="A229" s="2"/>
      <c r="B229" s="3"/>
      <c r="C229" s="2"/>
      <c r="D229" s="2"/>
      <c r="E229" s="2"/>
      <c r="F229" s="2"/>
    </row>
    <row r="230" spans="1:27" x14ac:dyDescent="0.25">
      <c r="A230" s="2"/>
      <c r="B230" s="3"/>
      <c r="C230" s="2"/>
      <c r="D230" s="2"/>
      <c r="E230" s="2"/>
      <c r="F230" s="2"/>
    </row>
    <row r="231" spans="1:27" x14ac:dyDescent="0.25">
      <c r="A231" s="2"/>
      <c r="B231" s="2"/>
      <c r="C231" s="2"/>
      <c r="D231" s="2"/>
      <c r="E231" s="2"/>
      <c r="F231" s="2"/>
    </row>
    <row r="232" spans="1:27" x14ac:dyDescent="0.25">
      <c r="A232" s="2"/>
      <c r="B232" s="2"/>
      <c r="C232" s="2"/>
      <c r="D232" s="2"/>
      <c r="E232" s="2"/>
      <c r="F232" s="2"/>
    </row>
    <row r="233" spans="1:27" x14ac:dyDescent="0.25">
      <c r="A233" s="2"/>
      <c r="B233" s="2"/>
      <c r="C233" s="2"/>
      <c r="D233" s="2"/>
      <c r="E233" s="2"/>
      <c r="F233" s="2"/>
    </row>
    <row r="234" spans="1:27" x14ac:dyDescent="0.25">
      <c r="A234" s="2" t="s">
        <v>0</v>
      </c>
      <c r="B234" s="3" t="s">
        <v>41</v>
      </c>
      <c r="C234" s="2" t="s">
        <v>86</v>
      </c>
      <c r="D234" s="2" t="s">
        <v>85</v>
      </c>
      <c r="E234" s="2" t="s">
        <v>87</v>
      </c>
      <c r="F234" s="2" t="s">
        <v>88</v>
      </c>
      <c r="V234" s="24" t="s">
        <v>58</v>
      </c>
    </row>
    <row r="235" spans="1:27" x14ac:dyDescent="0.25">
      <c r="A235" s="2" t="s">
        <v>14</v>
      </c>
      <c r="B235" s="1">
        <v>26.927393599999998</v>
      </c>
      <c r="C235" s="1">
        <v>50.868083842857139</v>
      </c>
      <c r="D235" s="1">
        <v>961.59385070000008</v>
      </c>
      <c r="E235" s="1">
        <v>1871.5187207200001</v>
      </c>
      <c r="F235" s="1">
        <v>458.66206092499999</v>
      </c>
      <c r="V235" s="24" t="s">
        <v>47</v>
      </c>
    </row>
    <row r="236" spans="1:27" x14ac:dyDescent="0.25">
      <c r="A236" s="2" t="s">
        <v>2</v>
      </c>
      <c r="B236" s="1">
        <v>33.458061750301304</v>
      </c>
      <c r="C236" s="1">
        <v>35.489234347899618</v>
      </c>
      <c r="D236" s="1">
        <v>553.08355272326548</v>
      </c>
      <c r="E236" s="1">
        <v>832.89392383745849</v>
      </c>
      <c r="F236" s="1">
        <v>826.31113058105643</v>
      </c>
      <c r="V236" s="24" t="s">
        <v>48</v>
      </c>
    </row>
    <row r="237" spans="1:27" x14ac:dyDescent="0.25">
      <c r="A237" s="2" t="s">
        <v>3</v>
      </c>
      <c r="B237" s="1">
        <v>19.317020958099583</v>
      </c>
      <c r="C237" s="1">
        <v>13.413669757804843</v>
      </c>
      <c r="D237" s="1">
        <v>276.54177636163274</v>
      </c>
      <c r="E237" s="1">
        <v>372.48148634941793</v>
      </c>
      <c r="F237" s="1">
        <v>413.15556529052822</v>
      </c>
      <c r="V237" s="15"/>
      <c r="W237" s="5" t="s">
        <v>41</v>
      </c>
      <c r="X237" s="15" t="s">
        <v>86</v>
      </c>
      <c r="Y237" s="15" t="s">
        <v>85</v>
      </c>
      <c r="Z237" s="15" t="s">
        <v>89</v>
      </c>
      <c r="AA237" s="15" t="s">
        <v>90</v>
      </c>
    </row>
    <row r="238" spans="1:27" x14ac:dyDescent="0.25">
      <c r="A238" s="2"/>
      <c r="B238" s="3"/>
      <c r="C238" s="2"/>
      <c r="D238" s="2"/>
      <c r="E238" s="2"/>
      <c r="F238" s="2"/>
      <c r="V238" s="5" t="s">
        <v>41</v>
      </c>
      <c r="W238" s="15" t="s">
        <v>42</v>
      </c>
      <c r="X238" s="16">
        <v>0.95172999999999996</v>
      </c>
      <c r="Y238" s="16">
        <v>0.22031000000000001</v>
      </c>
      <c r="Z238" s="16">
        <v>2.6700000000000001E-3</v>
      </c>
      <c r="AA238" s="16">
        <v>0.89737999999999996</v>
      </c>
    </row>
    <row r="239" spans="1:27" x14ac:dyDescent="0.25">
      <c r="A239" s="2"/>
      <c r="B239" s="3"/>
      <c r="C239" s="2"/>
      <c r="D239" s="2"/>
      <c r="E239" s="2"/>
      <c r="F239" s="2"/>
      <c r="V239" s="15" t="s">
        <v>86</v>
      </c>
      <c r="W239" s="5"/>
      <c r="X239" s="17" t="s">
        <v>42</v>
      </c>
      <c r="Y239" s="16">
        <v>0.13474</v>
      </c>
      <c r="Z239" s="16">
        <v>3.2000000000000003E-4</v>
      </c>
      <c r="AA239" s="16">
        <v>0.89737999999999996</v>
      </c>
    </row>
    <row r="240" spans="1:27" x14ac:dyDescent="0.25">
      <c r="A240" s="2"/>
      <c r="B240" s="3"/>
      <c r="C240" s="2"/>
      <c r="D240" s="2"/>
      <c r="E240" s="2"/>
      <c r="F240" s="2"/>
      <c r="V240" s="15" t="s">
        <v>85</v>
      </c>
      <c r="W240" s="5"/>
      <c r="X240" s="17"/>
      <c r="Y240" s="17" t="s">
        <v>42</v>
      </c>
      <c r="Z240" s="16">
        <v>0.16463</v>
      </c>
      <c r="AA240" s="16">
        <v>0.89737999999999996</v>
      </c>
    </row>
    <row r="241" spans="1:27" x14ac:dyDescent="0.25">
      <c r="A241" s="2"/>
      <c r="B241" s="3"/>
      <c r="C241" s="2"/>
      <c r="D241" s="2"/>
      <c r="E241" s="2"/>
      <c r="F241" s="2"/>
      <c r="V241" s="15" t="s">
        <v>89</v>
      </c>
      <c r="W241" s="5"/>
      <c r="X241" s="17"/>
      <c r="Y241" s="17"/>
      <c r="Z241" s="17" t="s">
        <v>42</v>
      </c>
      <c r="AA241" s="16">
        <v>1.2370000000000001E-2</v>
      </c>
    </row>
    <row r="242" spans="1:27" x14ac:dyDescent="0.25">
      <c r="A242" s="2"/>
      <c r="B242" s="3"/>
      <c r="C242" s="2"/>
      <c r="D242" s="2"/>
      <c r="E242" s="2"/>
      <c r="F242" s="2"/>
      <c r="V242" s="15" t="s">
        <v>90</v>
      </c>
      <c r="W242" s="5"/>
      <c r="X242" s="19"/>
      <c r="Y242" s="19"/>
      <c r="Z242" s="19"/>
      <c r="AA242" s="17" t="s">
        <v>42</v>
      </c>
    </row>
    <row r="243" spans="1:27" x14ac:dyDescent="0.25">
      <c r="A243" s="2"/>
      <c r="B243" s="3"/>
      <c r="C243" s="2"/>
      <c r="D243" s="2"/>
      <c r="E243" s="2"/>
      <c r="F243" s="2"/>
    </row>
    <row r="244" spans="1:27" x14ac:dyDescent="0.25">
      <c r="A244" s="2"/>
      <c r="B244" s="3"/>
      <c r="C244" s="2"/>
      <c r="D244" s="2"/>
      <c r="E244" s="2"/>
      <c r="F244" s="2"/>
    </row>
    <row r="245" spans="1:27" x14ac:dyDescent="0.25">
      <c r="A245" s="2"/>
      <c r="B245" s="3"/>
      <c r="C245" s="2"/>
      <c r="D245" s="2"/>
      <c r="E245" s="2"/>
      <c r="F245" s="2"/>
    </row>
    <row r="246" spans="1:27" x14ac:dyDescent="0.25">
      <c r="A246" s="2"/>
      <c r="B246" s="3"/>
      <c r="C246" s="2"/>
      <c r="D246" s="2"/>
      <c r="E246" s="2"/>
      <c r="F246" s="2"/>
    </row>
    <row r="247" spans="1:27" x14ac:dyDescent="0.25">
      <c r="A247" s="2"/>
      <c r="B247" s="3"/>
      <c r="C247" s="2"/>
      <c r="D247" s="2"/>
      <c r="E247" s="2"/>
      <c r="F247" s="2"/>
    </row>
    <row r="248" spans="1:27" x14ac:dyDescent="0.25">
      <c r="A248" s="2"/>
      <c r="B248" s="3"/>
      <c r="C248" s="2"/>
      <c r="D248" s="2"/>
      <c r="E248" s="2"/>
      <c r="F248" s="2"/>
    </row>
    <row r="249" spans="1:27" x14ac:dyDescent="0.25">
      <c r="A249" s="2"/>
      <c r="B249" s="3"/>
      <c r="C249" s="2"/>
      <c r="D249" s="2"/>
      <c r="E249" s="2"/>
      <c r="F249" s="2"/>
    </row>
    <row r="250" spans="1:27" x14ac:dyDescent="0.25">
      <c r="A250" s="2"/>
      <c r="B250" s="3"/>
      <c r="C250" s="2"/>
      <c r="D250" s="2"/>
      <c r="E250" s="2"/>
      <c r="F250" s="2"/>
    </row>
    <row r="251" spans="1:27" x14ac:dyDescent="0.25">
      <c r="A251" s="2"/>
      <c r="B251" s="3"/>
      <c r="C251" s="2"/>
      <c r="D251" s="2"/>
      <c r="E251" s="2"/>
      <c r="F251" s="2"/>
    </row>
    <row r="252" spans="1:27" x14ac:dyDescent="0.25">
      <c r="A252" s="2"/>
      <c r="B252" s="2"/>
      <c r="C252" s="2"/>
      <c r="D252" s="2"/>
      <c r="E252" s="2"/>
      <c r="F252" s="2"/>
    </row>
    <row r="253" spans="1:27" x14ac:dyDescent="0.25">
      <c r="A253" s="2"/>
      <c r="B253" s="2"/>
      <c r="C253" s="2"/>
      <c r="D253" s="2"/>
      <c r="E253" s="2"/>
      <c r="F253" s="2"/>
    </row>
    <row r="254" spans="1:27" x14ac:dyDescent="0.25">
      <c r="A254" s="2"/>
      <c r="B254" s="2"/>
      <c r="C254" s="2"/>
      <c r="D254" s="2"/>
      <c r="E254" s="2"/>
      <c r="F254" s="2"/>
    </row>
    <row r="255" spans="1:27" x14ac:dyDescent="0.25">
      <c r="A255" s="2" t="s">
        <v>0</v>
      </c>
      <c r="B255" s="3" t="s">
        <v>41</v>
      </c>
      <c r="C255" s="2" t="s">
        <v>86</v>
      </c>
      <c r="D255" s="2" t="s">
        <v>85</v>
      </c>
      <c r="E255" s="2" t="s">
        <v>87</v>
      </c>
      <c r="F255" s="2" t="s">
        <v>88</v>
      </c>
      <c r="V255" s="25" t="s">
        <v>59</v>
      </c>
    </row>
    <row r="256" spans="1:27" x14ac:dyDescent="0.25">
      <c r="A256" s="2" t="s">
        <v>15</v>
      </c>
      <c r="B256" s="1">
        <v>30.465322866666661</v>
      </c>
      <c r="C256" s="1">
        <v>80.609656628571429</v>
      </c>
      <c r="D256" s="1">
        <v>12634.41757815</v>
      </c>
      <c r="E256" s="1">
        <v>15165.403984380002</v>
      </c>
      <c r="F256" s="1">
        <v>3137.9749999749997</v>
      </c>
      <c r="V256" s="25" t="s">
        <v>47</v>
      </c>
    </row>
    <row r="257" spans="1:27" x14ac:dyDescent="0.25">
      <c r="A257" s="2" t="s">
        <v>2</v>
      </c>
      <c r="B257" s="1">
        <v>14.676319140439144</v>
      </c>
      <c r="C257" s="1">
        <v>26.824261811447382</v>
      </c>
      <c r="D257" s="1">
        <v>6792.6859469662468</v>
      </c>
      <c r="E257" s="1">
        <v>10247.814593168092</v>
      </c>
      <c r="F257" s="1">
        <v>5484.3129759582107</v>
      </c>
      <c r="V257" s="25" t="s">
        <v>48</v>
      </c>
    </row>
    <row r="258" spans="1:27" x14ac:dyDescent="0.25">
      <c r="A258" s="2" t="s">
        <v>3</v>
      </c>
      <c r="B258" s="1">
        <v>8.4733768064453976</v>
      </c>
      <c r="C258" s="1">
        <v>10.138617979425248</v>
      </c>
      <c r="D258" s="1">
        <v>3396.3429734831234</v>
      </c>
      <c r="E258" s="1">
        <v>4582.9620102276403</v>
      </c>
      <c r="F258" s="1">
        <v>2742.1564879791053</v>
      </c>
      <c r="V258" s="15"/>
      <c r="W258" s="5" t="s">
        <v>41</v>
      </c>
      <c r="X258" s="15" t="s">
        <v>86</v>
      </c>
      <c r="Y258" s="15" t="s">
        <v>85</v>
      </c>
      <c r="Z258" s="15" t="s">
        <v>89</v>
      </c>
      <c r="AA258" s="15" t="s">
        <v>90</v>
      </c>
    </row>
    <row r="259" spans="1:27" x14ac:dyDescent="0.25">
      <c r="A259" s="2"/>
      <c r="B259" s="3"/>
      <c r="C259" s="2"/>
      <c r="D259" s="2"/>
      <c r="E259" s="2"/>
      <c r="F259" s="2"/>
      <c r="V259" s="5" t="s">
        <v>41</v>
      </c>
      <c r="W259" s="15" t="s">
        <v>42</v>
      </c>
      <c r="X259" s="16">
        <v>1</v>
      </c>
      <c r="Y259" s="16">
        <v>7.9200000000000007E-2</v>
      </c>
      <c r="Z259" s="16">
        <v>2.5600000000000001E-2</v>
      </c>
      <c r="AA259" s="16">
        <v>1</v>
      </c>
    </row>
    <row r="260" spans="1:27" x14ac:dyDescent="0.25">
      <c r="A260" s="2"/>
      <c r="B260" s="3"/>
      <c r="C260" s="2"/>
      <c r="D260" s="2"/>
      <c r="E260" s="2"/>
      <c r="F260" s="2"/>
      <c r="V260" s="15" t="s">
        <v>86</v>
      </c>
      <c r="W260" s="5"/>
      <c r="X260" s="17" t="s">
        <v>42</v>
      </c>
      <c r="Y260" s="16">
        <v>2.9399999999999999E-2</v>
      </c>
      <c r="Z260" s="16">
        <v>4.4000000000000003E-3</v>
      </c>
      <c r="AA260" s="16">
        <v>1</v>
      </c>
    </row>
    <row r="261" spans="1:27" x14ac:dyDescent="0.25">
      <c r="A261" s="2"/>
      <c r="B261" s="3"/>
      <c r="C261" s="2"/>
      <c r="D261" s="2"/>
      <c r="E261" s="2"/>
      <c r="F261" s="2"/>
      <c r="V261" s="15" t="s">
        <v>85</v>
      </c>
      <c r="W261" s="5"/>
      <c r="X261" s="17"/>
      <c r="Y261" s="17" t="s">
        <v>42</v>
      </c>
      <c r="Z261" s="16">
        <v>1</v>
      </c>
      <c r="AA261" s="16">
        <v>0.19089999999999999</v>
      </c>
    </row>
    <row r="262" spans="1:27" x14ac:dyDescent="0.25">
      <c r="A262" s="2"/>
      <c r="B262" s="3"/>
      <c r="C262" s="2"/>
      <c r="D262" s="2"/>
      <c r="E262" s="2"/>
      <c r="F262" s="2"/>
      <c r="V262" s="15" t="s">
        <v>89</v>
      </c>
      <c r="W262" s="5"/>
      <c r="X262" s="17"/>
      <c r="Y262" s="17"/>
      <c r="Z262" s="17" t="s">
        <v>42</v>
      </c>
      <c r="AA262" s="16">
        <v>5.5399999999999998E-2</v>
      </c>
    </row>
    <row r="263" spans="1:27" x14ac:dyDescent="0.25">
      <c r="A263" s="2"/>
      <c r="B263" s="3"/>
      <c r="C263" s="2"/>
      <c r="D263" s="2"/>
      <c r="E263" s="2"/>
      <c r="F263" s="2"/>
      <c r="V263" s="15" t="s">
        <v>90</v>
      </c>
      <c r="W263" s="5"/>
      <c r="X263" s="19"/>
      <c r="Y263" s="19"/>
      <c r="Z263" s="19"/>
      <c r="AA263" s="17" t="s">
        <v>42</v>
      </c>
    </row>
    <row r="264" spans="1:27" x14ac:dyDescent="0.25">
      <c r="A264" s="2"/>
      <c r="B264" s="3"/>
      <c r="C264" s="2"/>
      <c r="D264" s="2"/>
      <c r="E264" s="2"/>
      <c r="F264" s="2"/>
    </row>
    <row r="265" spans="1:27" x14ac:dyDescent="0.25">
      <c r="A265" s="2"/>
      <c r="B265" s="3"/>
      <c r="C265" s="2"/>
      <c r="D265" s="2"/>
      <c r="E265" s="2"/>
      <c r="F265" s="2"/>
    </row>
    <row r="266" spans="1:27" x14ac:dyDescent="0.25">
      <c r="A266" s="2"/>
      <c r="B266" s="3"/>
      <c r="C266" s="2"/>
      <c r="D266" s="2"/>
      <c r="E266" s="2"/>
      <c r="F266" s="2"/>
    </row>
    <row r="267" spans="1:27" x14ac:dyDescent="0.25">
      <c r="A267" s="2"/>
      <c r="B267" s="3"/>
      <c r="C267" s="2"/>
      <c r="D267" s="2"/>
      <c r="E267" s="2"/>
      <c r="F267" s="2"/>
    </row>
    <row r="268" spans="1:27" x14ac:dyDescent="0.25">
      <c r="A268" s="2"/>
      <c r="B268" s="3"/>
      <c r="C268" s="2"/>
      <c r="D268" s="2"/>
      <c r="E268" s="2"/>
      <c r="F268" s="2"/>
    </row>
    <row r="269" spans="1:27" x14ac:dyDescent="0.25">
      <c r="A269" s="2"/>
      <c r="B269" s="3"/>
      <c r="C269" s="2"/>
      <c r="D269" s="2"/>
      <c r="E269" s="2"/>
      <c r="F269" s="2"/>
    </row>
    <row r="270" spans="1:27" x14ac:dyDescent="0.25">
      <c r="A270" s="2"/>
      <c r="B270" s="3"/>
      <c r="C270" s="2"/>
      <c r="D270" s="2"/>
      <c r="E270" s="2"/>
      <c r="F270" s="2"/>
    </row>
    <row r="271" spans="1:27" x14ac:dyDescent="0.25">
      <c r="A271" s="2"/>
      <c r="B271" s="3"/>
      <c r="C271" s="2"/>
      <c r="D271" s="2"/>
      <c r="E271" s="2"/>
      <c r="F271" s="2"/>
    </row>
    <row r="272" spans="1:27" x14ac:dyDescent="0.25">
      <c r="A272" s="2"/>
      <c r="B272" s="3"/>
      <c r="C272" s="2"/>
      <c r="D272" s="2"/>
      <c r="E272" s="2"/>
      <c r="F272" s="2"/>
    </row>
    <row r="273" spans="1:27" x14ac:dyDescent="0.25">
      <c r="A273" s="2"/>
      <c r="B273" s="2"/>
      <c r="C273" s="2"/>
      <c r="D273" s="2"/>
      <c r="E273" s="2"/>
      <c r="F273" s="2"/>
    </row>
    <row r="274" spans="1:27" x14ac:dyDescent="0.25">
      <c r="A274" s="2"/>
      <c r="B274" s="2"/>
      <c r="C274" s="2"/>
      <c r="D274" s="2"/>
      <c r="E274" s="2"/>
      <c r="F274" s="2"/>
    </row>
    <row r="275" spans="1:27" x14ac:dyDescent="0.25">
      <c r="A275" s="2"/>
      <c r="B275" s="2"/>
      <c r="C275" s="2"/>
      <c r="D275" s="2"/>
      <c r="E275" s="2"/>
      <c r="F275" s="2"/>
    </row>
    <row r="276" spans="1:27" x14ac:dyDescent="0.25">
      <c r="A276" s="2" t="s">
        <v>0</v>
      </c>
      <c r="B276" s="3" t="s">
        <v>41</v>
      </c>
      <c r="C276" s="2" t="s">
        <v>86</v>
      </c>
      <c r="D276" s="2" t="s">
        <v>85</v>
      </c>
      <c r="E276" s="2" t="s">
        <v>87</v>
      </c>
      <c r="F276" s="2" t="s">
        <v>88</v>
      </c>
      <c r="V276" s="26" t="s">
        <v>60</v>
      </c>
    </row>
    <row r="277" spans="1:27" x14ac:dyDescent="0.25">
      <c r="A277" s="2" t="s">
        <v>16</v>
      </c>
      <c r="B277" s="1">
        <v>28.117776499999998</v>
      </c>
      <c r="C277" s="1">
        <v>28.288053228571432</v>
      </c>
      <c r="D277" s="1">
        <v>1259.4864379999999</v>
      </c>
      <c r="E277" s="1">
        <v>1495.7024707</v>
      </c>
      <c r="F277" s="1">
        <v>331.93512422499998</v>
      </c>
      <c r="V277" s="26" t="s">
        <v>47</v>
      </c>
    </row>
    <row r="278" spans="1:27" x14ac:dyDescent="0.25">
      <c r="A278" s="2" t="s">
        <v>2</v>
      </c>
      <c r="B278" s="1">
        <v>24.371759940248314</v>
      </c>
      <c r="C278" s="1">
        <v>27.149274796370538</v>
      </c>
      <c r="D278" s="1">
        <v>670.5534419852969</v>
      </c>
      <c r="E278" s="1">
        <v>1114.9158853799531</v>
      </c>
      <c r="F278" s="1">
        <v>542.86715968844078</v>
      </c>
      <c r="V278" s="26" t="s">
        <v>48</v>
      </c>
    </row>
    <row r="279" spans="1:27" x14ac:dyDescent="0.25">
      <c r="A279" s="2" t="s">
        <v>3</v>
      </c>
      <c r="B279" s="1">
        <v>14.071042162127302</v>
      </c>
      <c r="C279" s="1">
        <v>10.261461340992884</v>
      </c>
      <c r="D279" s="1">
        <v>335.27672099264845</v>
      </c>
      <c r="E279" s="1">
        <v>498.6055417807878</v>
      </c>
      <c r="F279" s="1">
        <v>271.43357984422039</v>
      </c>
      <c r="V279" s="15"/>
      <c r="W279" s="5" t="s">
        <v>41</v>
      </c>
      <c r="X279" s="15" t="s">
        <v>86</v>
      </c>
      <c r="Y279" s="15" t="s">
        <v>85</v>
      </c>
      <c r="Z279" s="15" t="s">
        <v>89</v>
      </c>
      <c r="AA279" s="15" t="s">
        <v>90</v>
      </c>
    </row>
    <row r="280" spans="1:27" x14ac:dyDescent="0.25">
      <c r="A280" s="2"/>
      <c r="B280" s="3"/>
      <c r="C280" s="2"/>
      <c r="D280" s="2"/>
      <c r="E280" s="2"/>
      <c r="F280" s="2"/>
      <c r="V280" s="5" t="s">
        <v>41</v>
      </c>
      <c r="W280" s="15" t="s">
        <v>42</v>
      </c>
      <c r="X280" s="16">
        <v>1</v>
      </c>
      <c r="Y280" s="16">
        <v>0.12130000000000001</v>
      </c>
      <c r="Z280" s="16">
        <v>4.7199999999999999E-2</v>
      </c>
      <c r="AA280" s="16">
        <v>1</v>
      </c>
    </row>
    <row r="281" spans="1:27" x14ac:dyDescent="0.25">
      <c r="A281" s="2"/>
      <c r="B281" s="3"/>
      <c r="C281" s="2"/>
      <c r="D281" s="2"/>
      <c r="E281" s="2"/>
      <c r="F281" s="2"/>
      <c r="V281" s="15" t="s">
        <v>86</v>
      </c>
      <c r="W281" s="5"/>
      <c r="X281" s="17" t="s">
        <v>42</v>
      </c>
      <c r="Y281" s="16">
        <v>4.9099999999999998E-2</v>
      </c>
      <c r="Z281" s="16">
        <v>9.1999999999999998E-3</v>
      </c>
      <c r="AA281" s="16">
        <v>1</v>
      </c>
    </row>
    <row r="282" spans="1:27" x14ac:dyDescent="0.25">
      <c r="A282" s="2"/>
      <c r="B282" s="3"/>
      <c r="C282" s="2"/>
      <c r="D282" s="2"/>
      <c r="E282" s="2"/>
      <c r="F282" s="2"/>
      <c r="V282" s="15" t="s">
        <v>85</v>
      </c>
      <c r="W282" s="5"/>
      <c r="X282" s="17"/>
      <c r="Y282" s="17" t="s">
        <v>42</v>
      </c>
      <c r="Z282" s="16">
        <v>1</v>
      </c>
      <c r="AA282" s="16">
        <v>0.26429999999999998</v>
      </c>
    </row>
    <row r="283" spans="1:27" x14ac:dyDescent="0.25">
      <c r="A283" s="2"/>
      <c r="B283" s="3"/>
      <c r="C283" s="2"/>
      <c r="D283" s="2"/>
      <c r="E283" s="2"/>
      <c r="F283" s="2"/>
      <c r="V283" s="15" t="s">
        <v>89</v>
      </c>
      <c r="W283" s="5"/>
      <c r="X283" s="17"/>
      <c r="Y283" s="17"/>
      <c r="Z283" s="17" t="s">
        <v>42</v>
      </c>
      <c r="AA283" s="16">
        <v>9.4E-2</v>
      </c>
    </row>
    <row r="284" spans="1:27" x14ac:dyDescent="0.25">
      <c r="A284" s="2"/>
      <c r="B284" s="3"/>
      <c r="C284" s="2"/>
      <c r="D284" s="2"/>
      <c r="E284" s="2"/>
      <c r="F284" s="2"/>
      <c r="V284" s="15" t="s">
        <v>90</v>
      </c>
      <c r="W284" s="5"/>
      <c r="X284" s="19"/>
      <c r="Y284" s="19"/>
      <c r="Z284" s="19"/>
      <c r="AA284" s="17" t="s">
        <v>42</v>
      </c>
    </row>
    <row r="285" spans="1:27" x14ac:dyDescent="0.25">
      <c r="A285" s="2"/>
      <c r="B285" s="3"/>
      <c r="C285" s="2"/>
      <c r="D285" s="2"/>
      <c r="E285" s="2"/>
      <c r="F285" s="2"/>
    </row>
    <row r="286" spans="1:27" x14ac:dyDescent="0.25">
      <c r="A286" s="2"/>
      <c r="B286" s="3"/>
      <c r="C286" s="2"/>
      <c r="D286" s="2"/>
      <c r="E286" s="2"/>
      <c r="F286" s="2"/>
    </row>
    <row r="287" spans="1:27" x14ac:dyDescent="0.25">
      <c r="A287" s="2"/>
      <c r="B287" s="3"/>
      <c r="C287" s="2"/>
      <c r="D287" s="2"/>
      <c r="E287" s="2"/>
      <c r="F287" s="2"/>
    </row>
    <row r="288" spans="1:27" x14ac:dyDescent="0.25">
      <c r="A288" s="2"/>
      <c r="B288" s="3"/>
      <c r="C288" s="2"/>
      <c r="D288" s="2"/>
      <c r="E288" s="2"/>
      <c r="F288" s="2"/>
    </row>
    <row r="289" spans="1:27" x14ac:dyDescent="0.25">
      <c r="A289" s="2"/>
      <c r="B289" s="3"/>
      <c r="C289" s="2"/>
      <c r="D289" s="2"/>
      <c r="E289" s="2"/>
      <c r="F289" s="2"/>
    </row>
    <row r="290" spans="1:27" x14ac:dyDescent="0.25">
      <c r="A290" s="2"/>
      <c r="B290" s="3"/>
      <c r="C290" s="2"/>
      <c r="D290" s="2"/>
      <c r="E290" s="2"/>
      <c r="F290" s="2"/>
    </row>
    <row r="291" spans="1:27" x14ac:dyDescent="0.25">
      <c r="A291" s="2"/>
      <c r="B291" s="3"/>
      <c r="C291" s="2"/>
      <c r="D291" s="2"/>
      <c r="E291" s="2"/>
      <c r="F291" s="2"/>
    </row>
    <row r="292" spans="1:27" x14ac:dyDescent="0.25">
      <c r="A292" s="2"/>
      <c r="B292" s="3"/>
      <c r="C292" s="2"/>
      <c r="D292" s="2"/>
      <c r="E292" s="2"/>
      <c r="F292" s="2"/>
    </row>
    <row r="293" spans="1:27" x14ac:dyDescent="0.25">
      <c r="A293" s="2"/>
      <c r="B293" s="3"/>
      <c r="C293" s="2"/>
      <c r="D293" s="2"/>
      <c r="E293" s="2"/>
      <c r="F293" s="2"/>
    </row>
    <row r="294" spans="1:27" x14ac:dyDescent="0.25">
      <c r="A294" s="2"/>
      <c r="B294" s="2"/>
      <c r="C294" s="2"/>
      <c r="D294" s="2"/>
      <c r="E294" s="2"/>
      <c r="F294" s="2"/>
    </row>
    <row r="295" spans="1:27" x14ac:dyDescent="0.25">
      <c r="A295" s="2"/>
      <c r="B295" s="2"/>
      <c r="C295" s="2"/>
      <c r="D295" s="2"/>
      <c r="E295" s="2"/>
      <c r="F295" s="2"/>
    </row>
    <row r="296" spans="1:27" x14ac:dyDescent="0.25">
      <c r="A296" s="2"/>
      <c r="B296" s="2"/>
      <c r="C296" s="2"/>
      <c r="D296" s="2"/>
      <c r="E296" s="2"/>
      <c r="F296" s="2"/>
    </row>
    <row r="297" spans="1:27" x14ac:dyDescent="0.25">
      <c r="A297" s="2" t="s">
        <v>0</v>
      </c>
      <c r="B297" s="3" t="s">
        <v>41</v>
      </c>
      <c r="C297" s="2" t="s">
        <v>86</v>
      </c>
      <c r="D297" s="2" t="s">
        <v>85</v>
      </c>
      <c r="E297" s="2" t="s">
        <v>87</v>
      </c>
      <c r="F297" s="2" t="s">
        <v>88</v>
      </c>
      <c r="V297" s="27" t="s">
        <v>61</v>
      </c>
    </row>
    <row r="298" spans="1:27" x14ac:dyDescent="0.25">
      <c r="A298" s="2" t="s">
        <v>17</v>
      </c>
      <c r="B298" s="1">
        <v>13421.5885091</v>
      </c>
      <c r="C298" s="1">
        <v>14403.653634228573</v>
      </c>
      <c r="D298" s="1">
        <v>8043.207519525</v>
      </c>
      <c r="E298" s="1">
        <v>2639.0121875200002</v>
      </c>
      <c r="F298" s="1">
        <v>14770.079296899999</v>
      </c>
      <c r="V298" s="27" t="s">
        <v>47</v>
      </c>
    </row>
    <row r="299" spans="1:27" x14ac:dyDescent="0.25">
      <c r="A299" s="2" t="s">
        <v>2</v>
      </c>
      <c r="B299" s="1">
        <v>10838.078069092069</v>
      </c>
      <c r="C299" s="1">
        <v>13945.356478432401</v>
      </c>
      <c r="D299" s="1">
        <v>6903.4132487316765</v>
      </c>
      <c r="E299" s="1">
        <v>2915.4370039190326</v>
      </c>
      <c r="F299" s="1">
        <v>14672.971479729333</v>
      </c>
      <c r="V299" s="27" t="s">
        <v>48</v>
      </c>
    </row>
    <row r="300" spans="1:27" x14ac:dyDescent="0.25">
      <c r="A300" s="2" t="s">
        <v>3</v>
      </c>
      <c r="B300" s="1">
        <v>6257.3672906884858</v>
      </c>
      <c r="C300" s="1">
        <v>5270.8493122965147</v>
      </c>
      <c r="D300" s="1">
        <v>3451.7066243658383</v>
      </c>
      <c r="E300" s="1">
        <v>1303.8230649762554</v>
      </c>
      <c r="F300" s="1">
        <v>7336.4857398646664</v>
      </c>
      <c r="V300" s="15"/>
      <c r="W300" s="5" t="s">
        <v>41</v>
      </c>
      <c r="X300" s="15" t="s">
        <v>86</v>
      </c>
      <c r="Y300" s="15" t="s">
        <v>85</v>
      </c>
      <c r="Z300" s="15" t="s">
        <v>89</v>
      </c>
      <c r="AA300" s="15" t="s">
        <v>90</v>
      </c>
    </row>
    <row r="301" spans="1:27" x14ac:dyDescent="0.25">
      <c r="A301" s="2"/>
      <c r="B301" s="3"/>
      <c r="C301" s="2"/>
      <c r="D301" s="2"/>
      <c r="E301" s="2"/>
      <c r="F301" s="2"/>
      <c r="V301" s="5" t="s">
        <v>41</v>
      </c>
      <c r="W301" s="15" t="s">
        <v>42</v>
      </c>
      <c r="X301" s="16">
        <v>1</v>
      </c>
      <c r="Y301" s="16">
        <v>1</v>
      </c>
      <c r="Z301" s="16">
        <v>1</v>
      </c>
      <c r="AA301" s="16">
        <v>1</v>
      </c>
    </row>
    <row r="302" spans="1:27" x14ac:dyDescent="0.25">
      <c r="A302" s="2"/>
      <c r="B302" s="3"/>
      <c r="C302" s="2"/>
      <c r="D302" s="2"/>
      <c r="E302" s="2"/>
      <c r="F302" s="2"/>
      <c r="V302" s="15" t="s">
        <v>86</v>
      </c>
      <c r="W302" s="5"/>
      <c r="X302" s="17" t="s">
        <v>42</v>
      </c>
      <c r="Y302" s="16">
        <v>1</v>
      </c>
      <c r="Z302" s="16">
        <v>0.87</v>
      </c>
      <c r="AA302" s="16">
        <v>1</v>
      </c>
    </row>
    <row r="303" spans="1:27" x14ac:dyDescent="0.25">
      <c r="A303" s="2"/>
      <c r="B303" s="3"/>
      <c r="C303" s="2"/>
      <c r="D303" s="2"/>
      <c r="E303" s="2"/>
      <c r="F303" s="2"/>
      <c r="V303" s="15" t="s">
        <v>85</v>
      </c>
      <c r="W303" s="5"/>
      <c r="X303" s="17" t="s">
        <v>43</v>
      </c>
      <c r="Y303" s="17" t="s">
        <v>42</v>
      </c>
      <c r="Z303" s="16">
        <v>1</v>
      </c>
      <c r="AA303" s="16">
        <v>1</v>
      </c>
    </row>
    <row r="304" spans="1:27" x14ac:dyDescent="0.25">
      <c r="A304" s="2"/>
      <c r="B304" s="3"/>
      <c r="C304" s="2"/>
      <c r="D304" s="2"/>
      <c r="E304" s="2"/>
      <c r="F304" s="2"/>
      <c r="V304" s="15" t="s">
        <v>89</v>
      </c>
      <c r="W304" s="5"/>
      <c r="X304" s="17"/>
      <c r="Y304" s="17"/>
      <c r="Z304" s="17" t="s">
        <v>42</v>
      </c>
      <c r="AA304" s="16">
        <v>1</v>
      </c>
    </row>
    <row r="305" spans="1:27" x14ac:dyDescent="0.25">
      <c r="A305" s="2"/>
      <c r="B305" s="3"/>
      <c r="C305" s="2"/>
      <c r="D305" s="2"/>
      <c r="E305" s="2"/>
      <c r="F305" s="2"/>
      <c r="V305" s="15" t="s">
        <v>90</v>
      </c>
      <c r="W305" s="5"/>
      <c r="X305" s="19"/>
      <c r="Y305" s="19"/>
      <c r="Z305" s="19"/>
      <c r="AA305" s="17" t="s">
        <v>42</v>
      </c>
    </row>
    <row r="306" spans="1:27" x14ac:dyDescent="0.25">
      <c r="A306" s="2"/>
      <c r="B306" s="3"/>
      <c r="C306" s="2"/>
      <c r="D306" s="2"/>
      <c r="E306" s="2"/>
      <c r="F306" s="2"/>
    </row>
    <row r="307" spans="1:27" x14ac:dyDescent="0.25">
      <c r="A307" s="2"/>
      <c r="B307" s="3"/>
      <c r="C307" s="2"/>
      <c r="D307" s="2"/>
      <c r="E307" s="2"/>
      <c r="F307" s="2"/>
    </row>
    <row r="308" spans="1:27" x14ac:dyDescent="0.25">
      <c r="A308" s="2"/>
      <c r="B308" s="3"/>
      <c r="C308" s="2"/>
      <c r="D308" s="2"/>
      <c r="E308" s="2"/>
      <c r="F308" s="2"/>
    </row>
    <row r="309" spans="1:27" x14ac:dyDescent="0.25">
      <c r="A309" s="2"/>
      <c r="B309" s="3"/>
      <c r="C309" s="2"/>
      <c r="D309" s="2"/>
      <c r="E309" s="2"/>
      <c r="F309" s="2"/>
    </row>
    <row r="310" spans="1:27" x14ac:dyDescent="0.25">
      <c r="A310" s="2"/>
      <c r="B310" s="3"/>
      <c r="C310" s="2"/>
      <c r="D310" s="2"/>
      <c r="E310" s="2"/>
      <c r="F310" s="2"/>
    </row>
    <row r="311" spans="1:27" x14ac:dyDescent="0.25">
      <c r="A311" s="2"/>
      <c r="B311" s="3"/>
      <c r="C311" s="2"/>
      <c r="D311" s="2"/>
      <c r="E311" s="2"/>
      <c r="F311" s="2"/>
    </row>
    <row r="312" spans="1:27" x14ac:dyDescent="0.25">
      <c r="A312" s="2"/>
      <c r="B312" s="3"/>
      <c r="C312" s="2"/>
      <c r="D312" s="2"/>
      <c r="E312" s="2"/>
      <c r="F312" s="2"/>
    </row>
    <row r="313" spans="1:27" x14ac:dyDescent="0.25">
      <c r="A313" s="2"/>
      <c r="B313" s="3"/>
      <c r="C313" s="2"/>
      <c r="D313" s="2"/>
      <c r="E313" s="2"/>
      <c r="F313" s="2"/>
    </row>
    <row r="314" spans="1:27" x14ac:dyDescent="0.25">
      <c r="A314" s="2"/>
      <c r="B314" s="3"/>
      <c r="C314" s="2"/>
      <c r="D314" s="2"/>
      <c r="E314" s="2"/>
      <c r="F314" s="2"/>
    </row>
    <row r="315" spans="1:27" x14ac:dyDescent="0.25">
      <c r="A315" s="2"/>
      <c r="B315" s="2"/>
      <c r="C315" s="2"/>
      <c r="D315" s="2"/>
      <c r="E315" s="2"/>
      <c r="F315" s="2"/>
    </row>
    <row r="316" spans="1:27" x14ac:dyDescent="0.25">
      <c r="A316" s="2"/>
      <c r="B316" s="2"/>
      <c r="C316" s="2"/>
      <c r="D316" s="2"/>
      <c r="E316" s="2"/>
      <c r="F316" s="2"/>
    </row>
    <row r="317" spans="1:27" x14ac:dyDescent="0.25">
      <c r="A317" s="2"/>
      <c r="B317" s="2"/>
      <c r="C317" s="2"/>
      <c r="D317" s="2"/>
      <c r="E317" s="2"/>
      <c r="F317" s="2"/>
    </row>
    <row r="318" spans="1:27" x14ac:dyDescent="0.25">
      <c r="A318" s="2" t="s">
        <v>0</v>
      </c>
      <c r="B318" s="3" t="s">
        <v>41</v>
      </c>
      <c r="C318" s="2" t="s">
        <v>86</v>
      </c>
      <c r="D318" s="2" t="s">
        <v>85</v>
      </c>
      <c r="E318" s="2" t="s">
        <v>87</v>
      </c>
      <c r="F318" s="2" t="s">
        <v>88</v>
      </c>
      <c r="V318" s="28" t="s">
        <v>62</v>
      </c>
    </row>
    <row r="319" spans="1:27" x14ac:dyDescent="0.25">
      <c r="A319" s="2" t="s">
        <v>18</v>
      </c>
      <c r="B319" s="1">
        <v>26.337862133333335</v>
      </c>
      <c r="C319" s="1">
        <v>6.971725028571429</v>
      </c>
      <c r="D319" s="1">
        <v>4461.5139160250001</v>
      </c>
      <c r="E319" s="1">
        <v>5688.4038671999997</v>
      </c>
      <c r="F319" s="1">
        <v>2342.9400207499998</v>
      </c>
      <c r="V319" s="28" t="s">
        <v>47</v>
      </c>
    </row>
    <row r="320" spans="1:27" x14ac:dyDescent="0.25">
      <c r="A320" s="2" t="s">
        <v>2</v>
      </c>
      <c r="B320" s="1">
        <v>45.618515377677753</v>
      </c>
      <c r="C320" s="1">
        <v>18.445450634724679</v>
      </c>
      <c r="D320" s="1">
        <v>2654.0718808154625</v>
      </c>
      <c r="E320" s="1">
        <v>4644.9537761701531</v>
      </c>
      <c r="F320" s="1">
        <v>4604.9735260302868</v>
      </c>
      <c r="V320" s="28" t="s">
        <v>48</v>
      </c>
    </row>
    <row r="321" spans="1:27" x14ac:dyDescent="0.25">
      <c r="A321" s="2" t="s">
        <v>3</v>
      </c>
      <c r="B321" s="1">
        <v>26.337862133333335</v>
      </c>
      <c r="C321" s="1">
        <v>6.971725028571429</v>
      </c>
      <c r="D321" s="1">
        <v>1327.0359404077312</v>
      </c>
      <c r="E321" s="1">
        <v>2077.2864791721613</v>
      </c>
      <c r="F321" s="1">
        <v>2302.4867630151434</v>
      </c>
      <c r="V321" s="15"/>
      <c r="W321" s="5" t="s">
        <v>41</v>
      </c>
      <c r="X321" s="15" t="s">
        <v>86</v>
      </c>
      <c r="Y321" s="15" t="s">
        <v>85</v>
      </c>
      <c r="Z321" s="15" t="s">
        <v>89</v>
      </c>
      <c r="AA321" s="15" t="s">
        <v>90</v>
      </c>
    </row>
    <row r="322" spans="1:27" x14ac:dyDescent="0.25">
      <c r="A322" s="2"/>
      <c r="B322" s="3"/>
      <c r="C322" s="2"/>
      <c r="D322" s="2"/>
      <c r="E322" s="2"/>
      <c r="F322" s="2"/>
      <c r="V322" s="5" t="s">
        <v>41</v>
      </c>
      <c r="W322" s="15" t="s">
        <v>42</v>
      </c>
      <c r="X322" s="16">
        <v>1</v>
      </c>
      <c r="Y322" s="16">
        <v>0.53100000000000003</v>
      </c>
      <c r="Z322" s="16">
        <v>0.19500000000000001</v>
      </c>
      <c r="AA322" s="16">
        <v>1</v>
      </c>
    </row>
    <row r="323" spans="1:27" x14ac:dyDescent="0.25">
      <c r="A323" s="2"/>
      <c r="B323" s="3"/>
      <c r="C323" s="2"/>
      <c r="D323" s="2"/>
      <c r="E323" s="2"/>
      <c r="F323" s="2"/>
      <c r="V323" s="15" t="s">
        <v>86</v>
      </c>
      <c r="W323" s="5"/>
      <c r="X323" s="17" t="s">
        <v>42</v>
      </c>
      <c r="Y323" s="16">
        <v>0.26600000000000001</v>
      </c>
      <c r="Z323" s="16">
        <v>5.6000000000000001E-2</v>
      </c>
      <c r="AA323" s="16">
        <v>1</v>
      </c>
    </row>
    <row r="324" spans="1:27" x14ac:dyDescent="0.25">
      <c r="A324" s="2"/>
      <c r="B324" s="3"/>
      <c r="C324" s="2"/>
      <c r="D324" s="2"/>
      <c r="E324" s="2"/>
      <c r="F324" s="2"/>
      <c r="V324" s="15" t="s">
        <v>85</v>
      </c>
      <c r="W324" s="5"/>
      <c r="X324" s="17"/>
      <c r="Y324" s="17" t="s">
        <v>42</v>
      </c>
      <c r="Z324" s="16">
        <v>1</v>
      </c>
      <c r="AA324" s="16">
        <v>1</v>
      </c>
    </row>
    <row r="325" spans="1:27" x14ac:dyDescent="0.25">
      <c r="A325" s="2"/>
      <c r="B325" s="3"/>
      <c r="C325" s="2"/>
      <c r="D325" s="2"/>
      <c r="E325" s="2"/>
      <c r="F325" s="2"/>
      <c r="V325" s="15" t="s">
        <v>89</v>
      </c>
      <c r="W325" s="5"/>
      <c r="X325" s="17"/>
      <c r="Y325" s="17"/>
      <c r="Z325" s="17" t="s">
        <v>42</v>
      </c>
      <c r="AA325" s="16">
        <v>0.73899999999999999</v>
      </c>
    </row>
    <row r="326" spans="1:27" x14ac:dyDescent="0.25">
      <c r="A326" s="2"/>
      <c r="B326" s="3"/>
      <c r="C326" s="2"/>
      <c r="D326" s="2"/>
      <c r="E326" s="2"/>
      <c r="F326" s="2"/>
      <c r="V326" s="15" t="s">
        <v>90</v>
      </c>
      <c r="W326" s="5"/>
      <c r="X326" s="19"/>
      <c r="Y326" s="19"/>
      <c r="Z326" s="19"/>
      <c r="AA326" s="17" t="s">
        <v>42</v>
      </c>
    </row>
    <row r="327" spans="1:27" x14ac:dyDescent="0.25">
      <c r="A327" s="2"/>
      <c r="B327" s="3"/>
      <c r="C327" s="2"/>
      <c r="D327" s="2"/>
      <c r="E327" s="2"/>
      <c r="F327" s="2"/>
    </row>
    <row r="328" spans="1:27" x14ac:dyDescent="0.25">
      <c r="A328" s="2"/>
      <c r="B328" s="3"/>
      <c r="C328" s="2"/>
      <c r="D328" s="2"/>
      <c r="E328" s="2"/>
      <c r="F328" s="2"/>
    </row>
    <row r="329" spans="1:27" x14ac:dyDescent="0.25">
      <c r="A329" s="2"/>
      <c r="B329" s="3"/>
      <c r="C329" s="2"/>
      <c r="D329" s="2"/>
      <c r="E329" s="2"/>
      <c r="F329" s="2"/>
    </row>
    <row r="330" spans="1:27" x14ac:dyDescent="0.25">
      <c r="A330" s="2"/>
      <c r="B330" s="3"/>
      <c r="C330" s="2"/>
      <c r="D330" s="2"/>
      <c r="E330" s="2"/>
      <c r="F330" s="2"/>
    </row>
    <row r="331" spans="1:27" x14ac:dyDescent="0.25">
      <c r="A331" s="2"/>
      <c r="B331" s="3"/>
      <c r="C331" s="2"/>
      <c r="D331" s="2"/>
      <c r="E331" s="2"/>
      <c r="F331" s="2"/>
    </row>
    <row r="332" spans="1:27" x14ac:dyDescent="0.25">
      <c r="A332" s="2"/>
      <c r="B332" s="3"/>
      <c r="C332" s="2"/>
      <c r="D332" s="2"/>
      <c r="E332" s="2"/>
      <c r="F332" s="2"/>
    </row>
    <row r="333" spans="1:27" x14ac:dyDescent="0.25">
      <c r="A333" s="2"/>
      <c r="B333" s="3"/>
      <c r="C333" s="2"/>
      <c r="D333" s="2"/>
      <c r="E333" s="2"/>
      <c r="F333" s="2"/>
    </row>
    <row r="334" spans="1:27" x14ac:dyDescent="0.25">
      <c r="A334" s="2"/>
      <c r="B334" s="3"/>
      <c r="C334" s="2"/>
      <c r="D334" s="2"/>
      <c r="E334" s="2"/>
      <c r="F334" s="2"/>
    </row>
    <row r="335" spans="1:27" x14ac:dyDescent="0.25">
      <c r="A335" s="2"/>
      <c r="B335" s="3"/>
      <c r="C335" s="2"/>
      <c r="D335" s="2"/>
      <c r="E335" s="2"/>
      <c r="F335" s="2"/>
    </row>
    <row r="336" spans="1:27" x14ac:dyDescent="0.25">
      <c r="A336" s="2"/>
      <c r="B336" s="2"/>
      <c r="C336" s="2"/>
      <c r="D336" s="2"/>
      <c r="E336" s="2"/>
      <c r="F336" s="2"/>
    </row>
    <row r="337" spans="1:27" x14ac:dyDescent="0.25">
      <c r="A337" s="2"/>
      <c r="B337" s="2"/>
      <c r="C337" s="2"/>
      <c r="D337" s="2"/>
      <c r="E337" s="2"/>
      <c r="F337" s="2"/>
    </row>
    <row r="338" spans="1:27" x14ac:dyDescent="0.25">
      <c r="A338" s="2"/>
      <c r="B338" s="2"/>
      <c r="C338" s="2"/>
      <c r="D338" s="2"/>
      <c r="E338" s="2"/>
      <c r="F338" s="2"/>
    </row>
    <row r="339" spans="1:27" x14ac:dyDescent="0.25">
      <c r="A339" s="2" t="s">
        <v>0</v>
      </c>
      <c r="B339" s="3" t="s">
        <v>41</v>
      </c>
      <c r="C339" s="2" t="s">
        <v>86</v>
      </c>
      <c r="D339" s="2" t="s">
        <v>85</v>
      </c>
      <c r="E339" s="2" t="s">
        <v>87</v>
      </c>
      <c r="F339" s="2" t="s">
        <v>88</v>
      </c>
    </row>
    <row r="340" spans="1:27" x14ac:dyDescent="0.25">
      <c r="A340" s="2" t="s">
        <v>19</v>
      </c>
      <c r="B340" s="1">
        <v>20200.965169266667</v>
      </c>
      <c r="C340" s="1">
        <v>38341.757965957149</v>
      </c>
      <c r="D340" s="1">
        <v>7677.5472656250004</v>
      </c>
      <c r="E340" s="1">
        <v>6987.9821679800007</v>
      </c>
      <c r="F340" s="1">
        <v>15042.812500025</v>
      </c>
      <c r="V340" s="29" t="s">
        <v>63</v>
      </c>
    </row>
    <row r="341" spans="1:27" x14ac:dyDescent="0.25">
      <c r="A341" s="2" t="s">
        <v>2</v>
      </c>
      <c r="B341" s="1">
        <v>16978.326880316588</v>
      </c>
      <c r="C341" s="1">
        <v>26765.082311842118</v>
      </c>
      <c r="D341" s="1">
        <v>4152.63755101483</v>
      </c>
      <c r="E341" s="1">
        <v>8789.559492737133</v>
      </c>
      <c r="F341" s="1">
        <v>6535.1645229823016</v>
      </c>
      <c r="V341" s="29" t="s">
        <v>47</v>
      </c>
    </row>
    <row r="342" spans="1:27" x14ac:dyDescent="0.25">
      <c r="A342" s="2" t="s">
        <v>3</v>
      </c>
      <c r="B342" s="1">
        <v>9802.4415947402413</v>
      </c>
      <c r="C342" s="1">
        <v>10116.250231043996</v>
      </c>
      <c r="D342" s="1">
        <v>2076.318775507415</v>
      </c>
      <c r="E342" s="1">
        <v>3930.81050360776</v>
      </c>
      <c r="F342" s="1">
        <v>3267.5822614911508</v>
      </c>
      <c r="V342" s="29" t="s">
        <v>48</v>
      </c>
    </row>
    <row r="343" spans="1:27" x14ac:dyDescent="0.25">
      <c r="A343" s="2"/>
      <c r="B343" s="3"/>
      <c r="C343" s="2"/>
      <c r="D343" s="2"/>
      <c r="E343" s="2"/>
      <c r="F343" s="2"/>
      <c r="V343" s="15"/>
      <c r="W343" s="5" t="s">
        <v>41</v>
      </c>
      <c r="X343" s="15" t="s">
        <v>86</v>
      </c>
      <c r="Y343" s="15" t="s">
        <v>85</v>
      </c>
      <c r="Z343" s="15" t="s">
        <v>89</v>
      </c>
      <c r="AA343" s="15" t="s">
        <v>90</v>
      </c>
    </row>
    <row r="344" spans="1:27" x14ac:dyDescent="0.25">
      <c r="A344" s="2"/>
      <c r="B344" s="3"/>
      <c r="C344" s="2"/>
      <c r="D344" s="2"/>
      <c r="E344" s="2"/>
      <c r="F344" s="2"/>
      <c r="V344" s="5" t="s">
        <v>41</v>
      </c>
      <c r="W344" s="15" t="s">
        <v>42</v>
      </c>
      <c r="X344" s="16">
        <v>1</v>
      </c>
      <c r="Y344" s="16">
        <v>1</v>
      </c>
      <c r="Z344" s="16">
        <v>1</v>
      </c>
      <c r="AA344" s="16">
        <v>1</v>
      </c>
    </row>
    <row r="345" spans="1:27" x14ac:dyDescent="0.25">
      <c r="A345" s="2"/>
      <c r="B345" s="3"/>
      <c r="C345" s="2"/>
      <c r="D345" s="2"/>
      <c r="E345" s="2"/>
      <c r="F345" s="2"/>
      <c r="V345" s="15" t="s">
        <v>86</v>
      </c>
      <c r="W345" s="5"/>
      <c r="X345" s="17" t="s">
        <v>42</v>
      </c>
      <c r="Y345" s="16">
        <v>9.9000000000000005E-2</v>
      </c>
      <c r="Z345" s="16">
        <v>6.2E-2</v>
      </c>
      <c r="AA345" s="16">
        <v>0.36099999999999999</v>
      </c>
    </row>
    <row r="346" spans="1:27" x14ac:dyDescent="0.25">
      <c r="A346" s="2"/>
      <c r="B346" s="3"/>
      <c r="C346" s="2"/>
      <c r="D346" s="2"/>
      <c r="E346" s="2"/>
      <c r="F346" s="2"/>
      <c r="V346" s="15" t="s">
        <v>85</v>
      </c>
      <c r="W346" s="5"/>
      <c r="X346" s="17"/>
      <c r="Y346" s="17" t="s">
        <v>42</v>
      </c>
      <c r="Z346" s="16">
        <v>1</v>
      </c>
      <c r="AA346" s="16">
        <v>1</v>
      </c>
    </row>
    <row r="347" spans="1:27" x14ac:dyDescent="0.25">
      <c r="A347" s="2"/>
      <c r="B347" s="3"/>
      <c r="C347" s="2"/>
      <c r="D347" s="2"/>
      <c r="E347" s="2"/>
      <c r="F347" s="2"/>
      <c r="V347" s="15" t="s">
        <v>89</v>
      </c>
      <c r="W347" s="5"/>
      <c r="X347" s="17"/>
      <c r="Y347" s="17"/>
      <c r="Z347" s="17" t="s">
        <v>42</v>
      </c>
      <c r="AA347" s="16">
        <v>1</v>
      </c>
    </row>
    <row r="348" spans="1:27" x14ac:dyDescent="0.25">
      <c r="A348" s="2"/>
      <c r="B348" s="3"/>
      <c r="C348" s="2"/>
      <c r="D348" s="2"/>
      <c r="E348" s="2"/>
      <c r="F348" s="2"/>
      <c r="V348" s="15" t="s">
        <v>90</v>
      </c>
      <c r="W348" s="5"/>
      <c r="X348" s="19"/>
      <c r="Y348" s="19"/>
      <c r="Z348" s="19"/>
      <c r="AA348" s="17" t="s">
        <v>42</v>
      </c>
    </row>
    <row r="349" spans="1:27" x14ac:dyDescent="0.25">
      <c r="A349" s="2"/>
      <c r="B349" s="3"/>
      <c r="C349" s="2"/>
      <c r="D349" s="2"/>
      <c r="E349" s="2"/>
      <c r="F349" s="2"/>
    </row>
    <row r="350" spans="1:27" x14ac:dyDescent="0.25">
      <c r="A350" s="2"/>
      <c r="B350" s="3"/>
      <c r="C350" s="2"/>
      <c r="D350" s="2"/>
      <c r="E350" s="2"/>
      <c r="F350" s="2"/>
    </row>
    <row r="351" spans="1:27" x14ac:dyDescent="0.25">
      <c r="A351" s="2"/>
      <c r="B351" s="3"/>
      <c r="C351" s="2"/>
      <c r="D351" s="2"/>
      <c r="E351" s="2"/>
      <c r="F351" s="2"/>
    </row>
    <row r="352" spans="1:27" x14ac:dyDescent="0.25">
      <c r="A352" s="2"/>
      <c r="B352" s="3"/>
      <c r="C352" s="2"/>
      <c r="D352" s="2"/>
      <c r="E352" s="2"/>
      <c r="F352" s="2"/>
    </row>
    <row r="353" spans="1:27" x14ac:dyDescent="0.25">
      <c r="A353" s="2"/>
      <c r="B353" s="3"/>
      <c r="C353" s="2"/>
      <c r="D353" s="2"/>
      <c r="E353" s="2"/>
      <c r="F353" s="2"/>
    </row>
    <row r="354" spans="1:27" x14ac:dyDescent="0.25">
      <c r="A354" s="2"/>
      <c r="B354" s="3"/>
      <c r="C354" s="2"/>
      <c r="D354" s="2"/>
      <c r="E354" s="2"/>
      <c r="F354" s="2"/>
    </row>
    <row r="355" spans="1:27" x14ac:dyDescent="0.25">
      <c r="A355" s="2"/>
      <c r="B355" s="3"/>
      <c r="C355" s="2"/>
      <c r="D355" s="2"/>
      <c r="E355" s="2"/>
      <c r="F355" s="2"/>
    </row>
    <row r="356" spans="1:27" x14ac:dyDescent="0.25">
      <c r="A356" s="2"/>
      <c r="B356" s="3"/>
      <c r="C356" s="2"/>
      <c r="D356" s="2"/>
      <c r="E356" s="2"/>
      <c r="F356" s="2"/>
    </row>
    <row r="357" spans="1:27" x14ac:dyDescent="0.25">
      <c r="A357" s="2"/>
      <c r="B357" s="2"/>
      <c r="C357" s="2"/>
      <c r="D357" s="2"/>
      <c r="E357" s="2"/>
      <c r="F357" s="2"/>
    </row>
    <row r="358" spans="1:27" x14ac:dyDescent="0.25">
      <c r="A358" s="2"/>
      <c r="B358" s="2"/>
      <c r="C358" s="2"/>
      <c r="D358" s="2"/>
      <c r="E358" s="2"/>
      <c r="F358" s="2"/>
    </row>
    <row r="359" spans="1:27" x14ac:dyDescent="0.25">
      <c r="A359" s="2"/>
      <c r="B359" s="2"/>
      <c r="C359" s="2"/>
      <c r="D359" s="2"/>
      <c r="E359" s="2"/>
      <c r="F359" s="2"/>
    </row>
    <row r="360" spans="1:27" x14ac:dyDescent="0.25">
      <c r="A360" s="2" t="s">
        <v>0</v>
      </c>
      <c r="B360" s="3" t="s">
        <v>41</v>
      </c>
      <c r="C360" s="2" t="s">
        <v>86</v>
      </c>
      <c r="D360" s="2" t="s">
        <v>85</v>
      </c>
      <c r="E360" s="2" t="s">
        <v>87</v>
      </c>
      <c r="F360" s="2" t="s">
        <v>88</v>
      </c>
      <c r="V360" s="30" t="s">
        <v>64</v>
      </c>
    </row>
    <row r="361" spans="1:27" x14ac:dyDescent="0.25">
      <c r="A361" s="2" t="s">
        <v>20</v>
      </c>
      <c r="B361" s="1">
        <v>33460.295572933333</v>
      </c>
      <c r="C361" s="1">
        <v>59713.963490514281</v>
      </c>
      <c r="D361" s="1">
        <v>15975.930468750001</v>
      </c>
      <c r="E361" s="1">
        <v>11786.73136722</v>
      </c>
      <c r="F361" s="1">
        <v>26261.498046875</v>
      </c>
      <c r="V361" s="30" t="s">
        <v>47</v>
      </c>
    </row>
    <row r="362" spans="1:27" x14ac:dyDescent="0.25">
      <c r="A362" s="2" t="s">
        <v>2</v>
      </c>
      <c r="B362" s="1">
        <v>27124.333316768454</v>
      </c>
      <c r="C362" s="1">
        <v>46631.013710377461</v>
      </c>
      <c r="D362" s="1">
        <v>7205.3630438554119</v>
      </c>
      <c r="E362" s="1">
        <v>13174.30675171566</v>
      </c>
      <c r="F362" s="1">
        <v>16202.503923322738</v>
      </c>
      <c r="V362" s="30" t="s">
        <v>48</v>
      </c>
    </row>
    <row r="363" spans="1:27" x14ac:dyDescent="0.25">
      <c r="A363" s="2" t="s">
        <v>3</v>
      </c>
      <c r="B363" s="1">
        <v>15660.241142025403</v>
      </c>
      <c r="C363" s="1">
        <v>17624.866522928867</v>
      </c>
      <c r="D363" s="1">
        <v>3602.6815219277059</v>
      </c>
      <c r="E363" s="1">
        <v>5891.7290906541321</v>
      </c>
      <c r="F363" s="1">
        <v>8101.251961661369</v>
      </c>
      <c r="V363" s="15"/>
      <c r="W363" s="5" t="s">
        <v>41</v>
      </c>
      <c r="X363" s="15" t="s">
        <v>86</v>
      </c>
      <c r="Y363" s="15" t="s">
        <v>85</v>
      </c>
      <c r="Z363" s="15" t="s">
        <v>89</v>
      </c>
      <c r="AA363" s="15" t="s">
        <v>90</v>
      </c>
    </row>
    <row r="364" spans="1:27" x14ac:dyDescent="0.25">
      <c r="A364" s="2"/>
      <c r="B364" s="3"/>
      <c r="C364" s="2"/>
      <c r="D364" s="2"/>
      <c r="E364" s="2"/>
      <c r="F364" s="2"/>
      <c r="V364" s="5" t="s">
        <v>41</v>
      </c>
      <c r="W364" s="15" t="s">
        <v>42</v>
      </c>
      <c r="X364" s="16">
        <v>1</v>
      </c>
      <c r="Y364" s="16">
        <v>1</v>
      </c>
      <c r="Z364" s="16">
        <v>1</v>
      </c>
      <c r="AA364" s="16">
        <v>1</v>
      </c>
    </row>
    <row r="365" spans="1:27" x14ac:dyDescent="0.25">
      <c r="A365" s="2"/>
      <c r="B365" s="3"/>
      <c r="C365" s="2"/>
      <c r="D365" s="2"/>
      <c r="E365" s="2"/>
      <c r="F365" s="2"/>
      <c r="V365" s="15" t="s">
        <v>86</v>
      </c>
      <c r="W365" s="5"/>
      <c r="X365" s="17" t="s">
        <v>42</v>
      </c>
      <c r="Y365" s="16">
        <v>0.28999999999999998</v>
      </c>
      <c r="Z365" s="16">
        <v>0.14000000000000001</v>
      </c>
      <c r="AA365" s="16">
        <v>0.73</v>
      </c>
    </row>
    <row r="366" spans="1:27" x14ac:dyDescent="0.25">
      <c r="A366" s="2"/>
      <c r="B366" s="3"/>
      <c r="C366" s="2"/>
      <c r="D366" s="2"/>
      <c r="E366" s="2"/>
      <c r="F366" s="2"/>
      <c r="V366" s="15" t="s">
        <v>85</v>
      </c>
      <c r="W366" s="5"/>
      <c r="X366" s="17"/>
      <c r="Y366" s="17" t="s">
        <v>42</v>
      </c>
      <c r="Z366" s="16">
        <v>1</v>
      </c>
      <c r="AA366" s="16">
        <v>1</v>
      </c>
    </row>
    <row r="367" spans="1:27" x14ac:dyDescent="0.25">
      <c r="A367" s="2"/>
      <c r="B367" s="3"/>
      <c r="C367" s="2"/>
      <c r="D367" s="2"/>
      <c r="E367" s="2"/>
      <c r="F367" s="2"/>
      <c r="V367" s="15" t="s">
        <v>89</v>
      </c>
      <c r="W367" s="5"/>
      <c r="X367" s="17"/>
      <c r="Y367" s="17"/>
      <c r="Z367" s="17" t="s">
        <v>42</v>
      </c>
      <c r="AA367" s="16">
        <v>1</v>
      </c>
    </row>
    <row r="368" spans="1:27" x14ac:dyDescent="0.25">
      <c r="A368" s="2"/>
      <c r="B368" s="3"/>
      <c r="C368" s="2"/>
      <c r="D368" s="2"/>
      <c r="E368" s="2"/>
      <c r="F368" s="2"/>
      <c r="V368" s="15" t="s">
        <v>90</v>
      </c>
      <c r="W368" s="5"/>
      <c r="X368" s="19"/>
      <c r="Y368" s="19"/>
      <c r="Z368" s="19"/>
      <c r="AA368" s="17" t="s">
        <v>42</v>
      </c>
    </row>
    <row r="369" spans="1:27" x14ac:dyDescent="0.25">
      <c r="A369" s="2"/>
      <c r="B369" s="3"/>
      <c r="C369" s="2"/>
      <c r="D369" s="2"/>
      <c r="E369" s="2"/>
      <c r="F369" s="2"/>
    </row>
    <row r="370" spans="1:27" x14ac:dyDescent="0.25">
      <c r="A370" s="2"/>
      <c r="B370" s="3"/>
      <c r="C370" s="2"/>
      <c r="D370" s="2"/>
      <c r="E370" s="2"/>
      <c r="F370" s="2"/>
    </row>
    <row r="371" spans="1:27" x14ac:dyDescent="0.25">
      <c r="A371" s="2"/>
      <c r="B371" s="3"/>
      <c r="C371" s="2"/>
      <c r="D371" s="2"/>
      <c r="E371" s="2"/>
      <c r="F371" s="2"/>
    </row>
    <row r="372" spans="1:27" x14ac:dyDescent="0.25">
      <c r="A372" s="2"/>
      <c r="B372" s="3"/>
      <c r="C372" s="2"/>
      <c r="D372" s="2"/>
      <c r="E372" s="2"/>
      <c r="F372" s="2"/>
    </row>
    <row r="373" spans="1:27" x14ac:dyDescent="0.25">
      <c r="A373" s="2"/>
      <c r="B373" s="3"/>
      <c r="C373" s="2"/>
      <c r="D373" s="2"/>
      <c r="E373" s="2"/>
      <c r="F373" s="2"/>
    </row>
    <row r="374" spans="1:27" x14ac:dyDescent="0.25">
      <c r="A374" s="2"/>
      <c r="B374" s="3"/>
      <c r="C374" s="2"/>
      <c r="D374" s="2"/>
      <c r="E374" s="2"/>
      <c r="F374" s="2"/>
    </row>
    <row r="375" spans="1:27" x14ac:dyDescent="0.25">
      <c r="A375" s="2"/>
      <c r="B375" s="3"/>
      <c r="C375" s="2"/>
      <c r="D375" s="2"/>
      <c r="E375" s="2"/>
      <c r="F375" s="2"/>
    </row>
    <row r="376" spans="1:27" x14ac:dyDescent="0.25">
      <c r="A376" s="2"/>
      <c r="B376" s="3"/>
      <c r="C376" s="2"/>
      <c r="D376" s="2"/>
      <c r="E376" s="2"/>
      <c r="F376" s="2"/>
    </row>
    <row r="377" spans="1:27" x14ac:dyDescent="0.25">
      <c r="A377" s="2"/>
      <c r="B377" s="3"/>
      <c r="C377" s="2"/>
      <c r="D377" s="2"/>
      <c r="E377" s="2"/>
      <c r="F377" s="2"/>
    </row>
    <row r="378" spans="1:27" x14ac:dyDescent="0.25">
      <c r="A378" s="2"/>
      <c r="B378" s="2"/>
      <c r="C378" s="2"/>
      <c r="D378" s="2"/>
      <c r="E378" s="2"/>
      <c r="F378" s="2"/>
    </row>
    <row r="379" spans="1:27" x14ac:dyDescent="0.25">
      <c r="A379" s="2"/>
      <c r="B379" s="2"/>
      <c r="C379" s="2"/>
      <c r="D379" s="2"/>
      <c r="E379" s="2"/>
      <c r="F379" s="2"/>
    </row>
    <row r="380" spans="1:27" x14ac:dyDescent="0.25">
      <c r="A380" s="2"/>
      <c r="B380" s="2"/>
      <c r="C380" s="2"/>
      <c r="D380" s="2"/>
      <c r="E380" s="2"/>
      <c r="F380" s="2"/>
    </row>
    <row r="381" spans="1:27" x14ac:dyDescent="0.25">
      <c r="A381" s="2" t="s">
        <v>0</v>
      </c>
      <c r="B381" s="3" t="s">
        <v>41</v>
      </c>
      <c r="C381" s="2" t="s">
        <v>86</v>
      </c>
      <c r="D381" s="2" t="s">
        <v>85</v>
      </c>
      <c r="E381" s="2" t="s">
        <v>87</v>
      </c>
      <c r="F381" s="2" t="s">
        <v>88</v>
      </c>
      <c r="V381" s="31" t="s">
        <v>65</v>
      </c>
    </row>
    <row r="382" spans="1:27" x14ac:dyDescent="0.25">
      <c r="A382" s="2" t="s">
        <v>21</v>
      </c>
      <c r="B382" s="1">
        <v>3633.4797526000002</v>
      </c>
      <c r="C382" s="1">
        <v>9667.3667689857139</v>
      </c>
      <c r="D382" s="1">
        <v>1686.693212875</v>
      </c>
      <c r="E382" s="1">
        <v>1115.9877148399999</v>
      </c>
      <c r="F382" s="1">
        <v>3742.640136725</v>
      </c>
      <c r="V382" s="31" t="s">
        <v>47</v>
      </c>
    </row>
    <row r="383" spans="1:27" x14ac:dyDescent="0.25">
      <c r="A383" s="2" t="s">
        <v>2</v>
      </c>
      <c r="B383" s="1">
        <v>2435.8380061501921</v>
      </c>
      <c r="C383" s="1">
        <v>5933.8047825544108</v>
      </c>
      <c r="D383" s="1">
        <v>594.99721375766831</v>
      </c>
      <c r="E383" s="1">
        <v>276.07320707420763</v>
      </c>
      <c r="F383" s="1">
        <v>3262.3251249119762</v>
      </c>
      <c r="V383" s="31" t="s">
        <v>48</v>
      </c>
    </row>
    <row r="384" spans="1:27" x14ac:dyDescent="0.25">
      <c r="A384" s="2" t="s">
        <v>3</v>
      </c>
      <c r="B384" s="1">
        <v>1406.3317285531348</v>
      </c>
      <c r="C384" s="1">
        <v>2242.7673975778098</v>
      </c>
      <c r="D384" s="1">
        <v>297.49860687883415</v>
      </c>
      <c r="E384" s="1">
        <v>123.46369155686082</v>
      </c>
      <c r="F384" s="1">
        <v>1631.1625624559881</v>
      </c>
      <c r="V384" s="15"/>
      <c r="W384" s="5" t="s">
        <v>41</v>
      </c>
      <c r="X384" s="15" t="s">
        <v>86</v>
      </c>
      <c r="Y384" s="15" t="s">
        <v>85</v>
      </c>
      <c r="Z384" s="15" t="s">
        <v>89</v>
      </c>
      <c r="AA384" s="15" t="s">
        <v>90</v>
      </c>
    </row>
    <row r="385" spans="1:27" x14ac:dyDescent="0.25">
      <c r="A385" s="2"/>
      <c r="B385" s="3"/>
      <c r="C385" s="2"/>
      <c r="D385" s="2"/>
      <c r="E385" s="2"/>
      <c r="F385" s="2"/>
      <c r="V385" s="5" t="s">
        <v>41</v>
      </c>
      <c r="W385" s="15" t="s">
        <v>42</v>
      </c>
      <c r="X385" s="16">
        <v>0.22800000000000001</v>
      </c>
      <c r="Y385" s="16">
        <v>1</v>
      </c>
      <c r="Z385" s="16">
        <v>1</v>
      </c>
      <c r="AA385" s="16">
        <v>1</v>
      </c>
    </row>
    <row r="386" spans="1:27" x14ac:dyDescent="0.25">
      <c r="A386" s="2"/>
      <c r="B386" s="3"/>
      <c r="C386" s="2"/>
      <c r="D386" s="2"/>
      <c r="E386" s="2"/>
      <c r="F386" s="2"/>
      <c r="V386" s="15" t="s">
        <v>86</v>
      </c>
      <c r="W386" s="5"/>
      <c r="X386" s="17" t="s">
        <v>42</v>
      </c>
      <c r="Y386" s="16">
        <v>0.03</v>
      </c>
      <c r="Z386" s="16">
        <v>1.0999999999999999E-2</v>
      </c>
      <c r="AA386" s="16">
        <v>0.17699999999999999</v>
      </c>
    </row>
    <row r="387" spans="1:27" x14ac:dyDescent="0.25">
      <c r="A387" s="2"/>
      <c r="B387" s="3"/>
      <c r="C387" s="2"/>
      <c r="D387" s="2"/>
      <c r="E387" s="2"/>
      <c r="F387" s="2"/>
      <c r="V387" s="15" t="s">
        <v>85</v>
      </c>
      <c r="W387" s="5"/>
      <c r="X387" s="17"/>
      <c r="Y387" s="17" t="s">
        <v>42</v>
      </c>
      <c r="Z387" s="16">
        <v>1</v>
      </c>
      <c r="AA387" s="16">
        <v>1</v>
      </c>
    </row>
    <row r="388" spans="1:27" x14ac:dyDescent="0.25">
      <c r="A388" s="2"/>
      <c r="B388" s="3"/>
      <c r="C388" s="2"/>
      <c r="D388" s="2"/>
      <c r="E388" s="2"/>
      <c r="F388" s="2"/>
      <c r="V388" s="15" t="s">
        <v>89</v>
      </c>
      <c r="W388" s="5"/>
      <c r="X388" s="17"/>
      <c r="Y388" s="17"/>
      <c r="Z388" s="17" t="s">
        <v>42</v>
      </c>
      <c r="AA388" s="16">
        <v>1</v>
      </c>
    </row>
    <row r="389" spans="1:27" x14ac:dyDescent="0.25">
      <c r="A389" s="2"/>
      <c r="B389" s="3"/>
      <c r="C389" s="2"/>
      <c r="D389" s="2"/>
      <c r="E389" s="2"/>
      <c r="F389" s="2"/>
      <c r="V389" s="15" t="s">
        <v>90</v>
      </c>
      <c r="W389" s="5"/>
      <c r="X389" s="19"/>
      <c r="Y389" s="19"/>
      <c r="Z389" s="19"/>
      <c r="AA389" s="17" t="s">
        <v>42</v>
      </c>
    </row>
    <row r="390" spans="1:27" x14ac:dyDescent="0.25">
      <c r="A390" s="2"/>
      <c r="B390" s="3"/>
      <c r="C390" s="2"/>
      <c r="D390" s="2"/>
      <c r="E390" s="2"/>
      <c r="F390" s="2"/>
    </row>
    <row r="391" spans="1:27" x14ac:dyDescent="0.25">
      <c r="A391" s="2"/>
      <c r="B391" s="3"/>
      <c r="C391" s="2"/>
      <c r="D391" s="2"/>
      <c r="E391" s="2"/>
      <c r="F391" s="2"/>
    </row>
    <row r="392" spans="1:27" x14ac:dyDescent="0.25">
      <c r="A392" s="2"/>
      <c r="B392" s="3"/>
      <c r="C392" s="2"/>
      <c r="D392" s="2"/>
      <c r="E392" s="2"/>
      <c r="F392" s="2"/>
    </row>
    <row r="393" spans="1:27" x14ac:dyDescent="0.25">
      <c r="A393" s="2"/>
      <c r="B393" s="3"/>
      <c r="C393" s="2"/>
      <c r="D393" s="2"/>
      <c r="E393" s="2"/>
      <c r="F393" s="2"/>
    </row>
    <row r="394" spans="1:27" x14ac:dyDescent="0.25">
      <c r="A394" s="2"/>
      <c r="B394" s="3"/>
      <c r="C394" s="2"/>
      <c r="D394" s="2"/>
      <c r="E394" s="2"/>
      <c r="F394" s="2"/>
    </row>
    <row r="395" spans="1:27" x14ac:dyDescent="0.25">
      <c r="A395" s="2"/>
      <c r="B395" s="3"/>
      <c r="C395" s="2"/>
      <c r="D395" s="2"/>
      <c r="E395" s="2"/>
      <c r="F395" s="2"/>
    </row>
    <row r="396" spans="1:27" x14ac:dyDescent="0.25">
      <c r="A396" s="2"/>
      <c r="B396" s="3"/>
      <c r="C396" s="2"/>
      <c r="D396" s="2"/>
      <c r="E396" s="2"/>
      <c r="F396" s="2"/>
    </row>
    <row r="397" spans="1:27" x14ac:dyDescent="0.25">
      <c r="A397" s="2"/>
      <c r="B397" s="3"/>
      <c r="C397" s="2"/>
      <c r="D397" s="2"/>
      <c r="E397" s="2"/>
      <c r="F397" s="2"/>
    </row>
    <row r="398" spans="1:27" x14ac:dyDescent="0.25">
      <c r="A398" s="2"/>
      <c r="B398" s="3"/>
      <c r="C398" s="2"/>
      <c r="D398" s="2"/>
      <c r="E398" s="2"/>
      <c r="F398" s="2"/>
    </row>
    <row r="399" spans="1:27" x14ac:dyDescent="0.25">
      <c r="A399" s="2"/>
      <c r="B399" s="2"/>
      <c r="C399" s="2"/>
      <c r="D399" s="2"/>
      <c r="E399" s="2"/>
      <c r="F399" s="2"/>
    </row>
    <row r="400" spans="1:27" x14ac:dyDescent="0.25">
      <c r="A400" s="2"/>
      <c r="B400" s="2"/>
      <c r="C400" s="2"/>
      <c r="D400" s="2"/>
      <c r="E400" s="2"/>
      <c r="F400" s="2"/>
    </row>
    <row r="401" spans="1:27" x14ac:dyDescent="0.25">
      <c r="A401" s="2"/>
      <c r="B401" s="2"/>
      <c r="C401" s="2"/>
      <c r="D401" s="2"/>
      <c r="E401" s="2"/>
      <c r="F401" s="2"/>
    </row>
    <row r="402" spans="1:27" x14ac:dyDescent="0.25">
      <c r="A402" s="2" t="s">
        <v>0</v>
      </c>
      <c r="B402" s="3" t="s">
        <v>41</v>
      </c>
      <c r="C402" s="2" t="s">
        <v>86</v>
      </c>
      <c r="D402" s="2" t="s">
        <v>85</v>
      </c>
      <c r="E402" s="2" t="s">
        <v>87</v>
      </c>
      <c r="F402" s="2" t="s">
        <v>88</v>
      </c>
    </row>
    <row r="403" spans="1:27" x14ac:dyDescent="0.25">
      <c r="A403" s="2" t="s">
        <v>22</v>
      </c>
      <c r="B403" s="1">
        <v>69762.261979166666</v>
      </c>
      <c r="C403" s="1">
        <v>133925.03415178572</v>
      </c>
      <c r="D403" s="1">
        <v>38483.7685547</v>
      </c>
      <c r="E403" s="1">
        <v>34877.53718752</v>
      </c>
      <c r="F403" s="1">
        <v>48819.539843749997</v>
      </c>
      <c r="V403" s="32" t="s">
        <v>66</v>
      </c>
    </row>
    <row r="404" spans="1:27" x14ac:dyDescent="0.25">
      <c r="A404" s="2" t="s">
        <v>2</v>
      </c>
      <c r="B404" s="1">
        <v>57084.322540511006</v>
      </c>
      <c r="C404" s="1">
        <v>62369.383053610698</v>
      </c>
      <c r="D404" s="1">
        <v>22329.429769874438</v>
      </c>
      <c r="E404" s="1">
        <v>37120.535242643928</v>
      </c>
      <c r="F404" s="1">
        <v>26848.370609604714</v>
      </c>
      <c r="V404" s="32" t="s">
        <v>47</v>
      </c>
    </row>
    <row r="405" spans="1:27" x14ac:dyDescent="0.25">
      <c r="A405" s="2" t="s">
        <v>3</v>
      </c>
      <c r="B405" s="1">
        <v>32957.648985271451</v>
      </c>
      <c r="C405" s="1">
        <v>23573.410997768595</v>
      </c>
      <c r="D405" s="1">
        <v>11164.714884937219</v>
      </c>
      <c r="E405" s="1">
        <v>16600.808032745692</v>
      </c>
      <c r="F405" s="1">
        <v>13424.185304802357</v>
      </c>
      <c r="V405" s="32" t="s">
        <v>48</v>
      </c>
    </row>
    <row r="406" spans="1:27" x14ac:dyDescent="0.25">
      <c r="A406" s="2"/>
      <c r="B406" s="3"/>
      <c r="C406" s="2"/>
      <c r="D406" s="2"/>
      <c r="E406" s="2"/>
      <c r="F406" s="2"/>
      <c r="V406" s="15"/>
      <c r="W406" s="5" t="s">
        <v>41</v>
      </c>
      <c r="X406" s="15" t="s">
        <v>86</v>
      </c>
      <c r="Y406" s="15" t="s">
        <v>85</v>
      </c>
      <c r="Z406" s="15" t="s">
        <v>89</v>
      </c>
      <c r="AA406" s="15" t="s">
        <v>90</v>
      </c>
    </row>
    <row r="407" spans="1:27" x14ac:dyDescent="0.25">
      <c r="A407" s="2"/>
      <c r="B407" s="3"/>
      <c r="C407" s="2"/>
      <c r="D407" s="2"/>
      <c r="E407" s="2"/>
      <c r="F407" s="2"/>
      <c r="V407" s="5" t="s">
        <v>41</v>
      </c>
      <c r="W407" s="15" t="s">
        <v>42</v>
      </c>
      <c r="X407" s="16">
        <v>0.42799999999999999</v>
      </c>
      <c r="Y407" s="16">
        <v>1</v>
      </c>
      <c r="Z407" s="16">
        <v>1</v>
      </c>
      <c r="AA407" s="16">
        <v>1</v>
      </c>
    </row>
    <row r="408" spans="1:27" x14ac:dyDescent="0.25">
      <c r="A408" s="2"/>
      <c r="B408" s="3"/>
      <c r="C408" s="2"/>
      <c r="D408" s="2"/>
      <c r="E408" s="2"/>
      <c r="F408" s="2"/>
      <c r="V408" s="15" t="s">
        <v>86</v>
      </c>
      <c r="W408" s="5"/>
      <c r="X408" s="17" t="s">
        <v>42</v>
      </c>
      <c r="Y408" s="16">
        <v>3.7999999999999999E-2</v>
      </c>
      <c r="Z408" s="16">
        <v>1.9E-2</v>
      </c>
      <c r="AA408" s="16">
        <v>7.3999999999999996E-2</v>
      </c>
    </row>
    <row r="409" spans="1:27" x14ac:dyDescent="0.25">
      <c r="A409" s="2"/>
      <c r="B409" s="3"/>
      <c r="C409" s="2"/>
      <c r="D409" s="2"/>
      <c r="E409" s="2"/>
      <c r="F409" s="2"/>
      <c r="V409" s="15" t="s">
        <v>85</v>
      </c>
      <c r="W409" s="5"/>
      <c r="X409" s="17"/>
      <c r="Y409" s="17" t="s">
        <v>42</v>
      </c>
      <c r="Z409" s="16">
        <v>1</v>
      </c>
      <c r="AA409" s="16">
        <v>1</v>
      </c>
    </row>
    <row r="410" spans="1:27" x14ac:dyDescent="0.25">
      <c r="A410" s="2"/>
      <c r="B410" s="3"/>
      <c r="C410" s="2"/>
      <c r="D410" s="2"/>
      <c r="E410" s="2"/>
      <c r="F410" s="2"/>
      <c r="V410" s="15" t="s">
        <v>89</v>
      </c>
      <c r="W410" s="5"/>
      <c r="X410" s="17"/>
      <c r="Y410" s="17"/>
      <c r="Z410" s="17" t="s">
        <v>42</v>
      </c>
      <c r="AA410" s="16">
        <v>1</v>
      </c>
    </row>
    <row r="411" spans="1:27" x14ac:dyDescent="0.25">
      <c r="A411" s="2"/>
      <c r="B411" s="3"/>
      <c r="C411" s="2"/>
      <c r="D411" s="2"/>
      <c r="E411" s="2"/>
      <c r="F411" s="2"/>
      <c r="V411" s="15" t="s">
        <v>90</v>
      </c>
      <c r="W411" s="5"/>
      <c r="X411" s="19"/>
      <c r="Y411" s="19"/>
      <c r="Z411" s="19"/>
      <c r="AA411" s="17" t="s">
        <v>42</v>
      </c>
    </row>
    <row r="412" spans="1:27" x14ac:dyDescent="0.25">
      <c r="A412" s="2"/>
      <c r="B412" s="3"/>
      <c r="C412" s="2"/>
      <c r="D412" s="2"/>
      <c r="E412" s="2"/>
      <c r="F412" s="2"/>
    </row>
    <row r="413" spans="1:27" x14ac:dyDescent="0.25">
      <c r="A413" s="2"/>
      <c r="B413" s="3"/>
      <c r="C413" s="2"/>
      <c r="D413" s="2"/>
      <c r="E413" s="2"/>
      <c r="F413" s="2"/>
    </row>
    <row r="414" spans="1:27" x14ac:dyDescent="0.25">
      <c r="A414" s="2"/>
      <c r="B414" s="3"/>
      <c r="C414" s="2"/>
      <c r="D414" s="2"/>
      <c r="E414" s="2"/>
      <c r="F414" s="2"/>
    </row>
    <row r="415" spans="1:27" x14ac:dyDescent="0.25">
      <c r="A415" s="2"/>
      <c r="B415" s="3"/>
      <c r="C415" s="2"/>
      <c r="D415" s="2"/>
      <c r="E415" s="2"/>
      <c r="F415" s="2"/>
    </row>
    <row r="416" spans="1:27" x14ac:dyDescent="0.25">
      <c r="A416" s="2"/>
      <c r="B416" s="3"/>
      <c r="C416" s="2"/>
      <c r="D416" s="2"/>
      <c r="E416" s="2"/>
      <c r="F416" s="2"/>
    </row>
    <row r="417" spans="1:27" x14ac:dyDescent="0.25">
      <c r="A417" s="2"/>
      <c r="B417" s="3"/>
      <c r="C417" s="2"/>
      <c r="D417" s="2"/>
      <c r="E417" s="2"/>
      <c r="F417" s="2"/>
    </row>
    <row r="418" spans="1:27" x14ac:dyDescent="0.25">
      <c r="A418" s="2"/>
      <c r="B418" s="3"/>
      <c r="C418" s="2"/>
      <c r="D418" s="2"/>
      <c r="E418" s="2"/>
      <c r="F418" s="2"/>
    </row>
    <row r="419" spans="1:27" x14ac:dyDescent="0.25">
      <c r="A419" s="2"/>
      <c r="B419" s="3"/>
      <c r="C419" s="2"/>
      <c r="D419" s="2"/>
      <c r="E419" s="2"/>
      <c r="F419" s="2"/>
    </row>
    <row r="420" spans="1:27" x14ac:dyDescent="0.25">
      <c r="A420" s="2"/>
      <c r="B420" s="2"/>
      <c r="C420" s="2"/>
      <c r="D420" s="2"/>
      <c r="E420" s="2"/>
      <c r="F420" s="2"/>
    </row>
    <row r="421" spans="1:27" x14ac:dyDescent="0.25">
      <c r="A421" s="2"/>
      <c r="B421" s="2"/>
      <c r="C421" s="2"/>
      <c r="D421" s="2"/>
      <c r="E421" s="2"/>
      <c r="F421" s="2"/>
    </row>
    <row r="422" spans="1:27" x14ac:dyDescent="0.25">
      <c r="A422" s="2"/>
      <c r="B422" s="2"/>
      <c r="C422" s="2"/>
      <c r="D422" s="2"/>
      <c r="E422" s="2"/>
      <c r="F422" s="2"/>
    </row>
    <row r="423" spans="1:27" x14ac:dyDescent="0.25">
      <c r="A423" s="2" t="s">
        <v>0</v>
      </c>
      <c r="B423" s="3" t="s">
        <v>41</v>
      </c>
      <c r="C423" s="2" t="s">
        <v>86</v>
      </c>
      <c r="D423" s="2" t="s">
        <v>85</v>
      </c>
      <c r="E423" s="2" t="s">
        <v>87</v>
      </c>
      <c r="F423" s="2" t="s">
        <v>88</v>
      </c>
      <c r="V423" s="33" t="s">
        <v>67</v>
      </c>
    </row>
    <row r="424" spans="1:27" x14ac:dyDescent="0.25">
      <c r="A424" s="2" t="s">
        <v>23</v>
      </c>
      <c r="B424" s="1">
        <v>10546.642903633334</v>
      </c>
      <c r="C424" s="1">
        <v>34665.9655413</v>
      </c>
      <c r="D424" s="1">
        <v>9209.8415039249994</v>
      </c>
      <c r="E424" s="1">
        <v>6264.32</v>
      </c>
      <c r="F424" s="1">
        <v>5587.323486325</v>
      </c>
      <c r="V424" s="33" t="s">
        <v>47</v>
      </c>
    </row>
    <row r="425" spans="1:27" x14ac:dyDescent="0.25">
      <c r="A425" s="2" t="s">
        <v>2</v>
      </c>
      <c r="B425" s="1">
        <v>10430.683225076829</v>
      </c>
      <c r="C425" s="1">
        <v>28322.651465686929</v>
      </c>
      <c r="D425" s="1">
        <v>6840.6719901204297</v>
      </c>
      <c r="E425" s="1">
        <v>5476.9819899359554</v>
      </c>
      <c r="F425" s="1">
        <v>4218.9856548746129</v>
      </c>
      <c r="V425" s="33" t="s">
        <v>48</v>
      </c>
    </row>
    <row r="426" spans="1:27" x14ac:dyDescent="0.25">
      <c r="A426" s="2" t="s">
        <v>3</v>
      </c>
      <c r="B426" s="1">
        <v>6022.1577678298218</v>
      </c>
      <c r="C426" s="1">
        <v>10704.956035452376</v>
      </c>
      <c r="D426" s="1">
        <v>3420.3359950602148</v>
      </c>
      <c r="E426" s="1">
        <v>2449.380808207773</v>
      </c>
      <c r="F426" s="1">
        <v>2109.4928274373065</v>
      </c>
      <c r="V426" s="15"/>
      <c r="W426" s="5" t="s">
        <v>41</v>
      </c>
      <c r="X426" s="15" t="s">
        <v>86</v>
      </c>
      <c r="Y426" s="15" t="s">
        <v>85</v>
      </c>
      <c r="Z426" s="15" t="s">
        <v>89</v>
      </c>
      <c r="AA426" s="15" t="s">
        <v>90</v>
      </c>
    </row>
    <row r="427" spans="1:27" x14ac:dyDescent="0.25">
      <c r="A427" s="2"/>
      <c r="B427" s="3"/>
      <c r="C427" s="2"/>
      <c r="D427" s="2"/>
      <c r="E427" s="2"/>
      <c r="F427" s="2"/>
      <c r="V427" s="5" t="s">
        <v>41</v>
      </c>
      <c r="W427" s="15" t="s">
        <v>42</v>
      </c>
      <c r="X427" s="16">
        <v>0.4</v>
      </c>
      <c r="Y427" s="16">
        <v>1</v>
      </c>
      <c r="Z427" s="16">
        <v>1</v>
      </c>
      <c r="AA427" s="16">
        <v>1</v>
      </c>
    </row>
    <row r="428" spans="1:27" x14ac:dyDescent="0.25">
      <c r="A428" s="2"/>
      <c r="B428" s="3"/>
      <c r="C428" s="2"/>
      <c r="D428" s="2"/>
      <c r="E428" s="2"/>
      <c r="F428" s="2"/>
      <c r="V428" s="15" t="s">
        <v>86</v>
      </c>
      <c r="W428" s="5"/>
      <c r="X428" s="17" t="s">
        <v>42</v>
      </c>
      <c r="Y428" s="16">
        <v>0.24</v>
      </c>
      <c r="Z428" s="16">
        <v>0.11</v>
      </c>
      <c r="AA428" s="16">
        <v>0.13</v>
      </c>
    </row>
    <row r="429" spans="1:27" x14ac:dyDescent="0.25">
      <c r="A429" s="2"/>
      <c r="B429" s="3"/>
      <c r="C429" s="2"/>
      <c r="D429" s="2"/>
      <c r="E429" s="2"/>
      <c r="F429" s="2"/>
      <c r="V429" s="15" t="s">
        <v>85</v>
      </c>
      <c r="W429" s="5"/>
      <c r="X429" s="17"/>
      <c r="Y429" s="17" t="s">
        <v>42</v>
      </c>
      <c r="Z429" s="16">
        <v>1</v>
      </c>
      <c r="AA429" s="16">
        <v>1</v>
      </c>
    </row>
    <row r="430" spans="1:27" x14ac:dyDescent="0.25">
      <c r="A430" s="2"/>
      <c r="B430" s="3"/>
      <c r="C430" s="2"/>
      <c r="D430" s="2"/>
      <c r="E430" s="2"/>
      <c r="F430" s="2"/>
      <c r="V430" s="15" t="s">
        <v>89</v>
      </c>
      <c r="W430" s="5"/>
      <c r="X430" s="17"/>
      <c r="Y430" s="17"/>
      <c r="Z430" s="17" t="s">
        <v>42</v>
      </c>
      <c r="AA430" s="16">
        <v>1</v>
      </c>
    </row>
    <row r="431" spans="1:27" x14ac:dyDescent="0.25">
      <c r="A431" s="2"/>
      <c r="B431" s="3"/>
      <c r="C431" s="2"/>
      <c r="D431" s="2"/>
      <c r="E431" s="2"/>
      <c r="F431" s="2"/>
      <c r="V431" s="15" t="s">
        <v>90</v>
      </c>
      <c r="W431" s="5"/>
      <c r="X431" s="19"/>
      <c r="Y431" s="19"/>
      <c r="Z431" s="19"/>
      <c r="AA431" s="17" t="s">
        <v>42</v>
      </c>
    </row>
    <row r="432" spans="1:27" x14ac:dyDescent="0.25">
      <c r="A432" s="2"/>
      <c r="B432" s="3"/>
      <c r="C432" s="2"/>
      <c r="D432" s="2"/>
      <c r="E432" s="2"/>
      <c r="F432" s="2"/>
    </row>
    <row r="433" spans="1:27" x14ac:dyDescent="0.25">
      <c r="A433" s="2"/>
      <c r="B433" s="3"/>
      <c r="C433" s="2"/>
      <c r="D433" s="2"/>
      <c r="E433" s="2"/>
      <c r="F433" s="2"/>
    </row>
    <row r="434" spans="1:27" x14ac:dyDescent="0.25">
      <c r="A434" s="2"/>
      <c r="B434" s="3"/>
      <c r="C434" s="2"/>
      <c r="D434" s="2"/>
      <c r="E434" s="2"/>
      <c r="F434" s="2"/>
    </row>
    <row r="435" spans="1:27" x14ac:dyDescent="0.25">
      <c r="A435" s="2"/>
      <c r="B435" s="3"/>
      <c r="C435" s="2"/>
      <c r="D435" s="2"/>
      <c r="E435" s="2"/>
      <c r="F435" s="2"/>
    </row>
    <row r="436" spans="1:27" x14ac:dyDescent="0.25">
      <c r="A436" s="2"/>
      <c r="B436" s="3"/>
      <c r="C436" s="2"/>
      <c r="D436" s="2"/>
      <c r="E436" s="2"/>
      <c r="F436" s="2"/>
    </row>
    <row r="437" spans="1:27" x14ac:dyDescent="0.25">
      <c r="A437" s="2"/>
      <c r="B437" s="3"/>
      <c r="C437" s="2"/>
      <c r="D437" s="2"/>
      <c r="E437" s="2"/>
      <c r="F437" s="2"/>
    </row>
    <row r="438" spans="1:27" x14ac:dyDescent="0.25">
      <c r="A438" s="2"/>
      <c r="B438" s="3"/>
      <c r="C438" s="2"/>
      <c r="D438" s="2"/>
      <c r="E438" s="2"/>
      <c r="F438" s="2"/>
    </row>
    <row r="439" spans="1:27" x14ac:dyDescent="0.25">
      <c r="A439" s="2"/>
      <c r="B439" s="3"/>
      <c r="C439" s="2"/>
      <c r="D439" s="2"/>
      <c r="E439" s="2"/>
      <c r="F439" s="2"/>
    </row>
    <row r="440" spans="1:27" x14ac:dyDescent="0.25">
      <c r="A440" s="2"/>
      <c r="B440" s="3"/>
      <c r="C440" s="2"/>
      <c r="D440" s="2"/>
      <c r="E440" s="2"/>
      <c r="F440" s="2"/>
    </row>
    <row r="441" spans="1:27" x14ac:dyDescent="0.25">
      <c r="A441" s="2"/>
      <c r="B441" s="2"/>
      <c r="C441" s="2"/>
      <c r="D441" s="2"/>
      <c r="E441" s="2"/>
      <c r="F441" s="2"/>
    </row>
    <row r="442" spans="1:27" x14ac:dyDescent="0.25">
      <c r="A442" s="2"/>
      <c r="B442" s="2"/>
      <c r="C442" s="2"/>
      <c r="D442" s="2"/>
      <c r="E442" s="2"/>
      <c r="F442" s="2"/>
    </row>
    <row r="443" spans="1:27" x14ac:dyDescent="0.25">
      <c r="A443" s="2"/>
      <c r="B443" s="2"/>
      <c r="C443" s="2"/>
      <c r="D443" s="2"/>
      <c r="E443" s="2"/>
      <c r="F443" s="2"/>
    </row>
    <row r="444" spans="1:27" x14ac:dyDescent="0.25">
      <c r="A444" s="2" t="s">
        <v>0</v>
      </c>
      <c r="B444" s="3" t="s">
        <v>41</v>
      </c>
      <c r="C444" s="2" t="s">
        <v>86</v>
      </c>
      <c r="D444" s="2" t="s">
        <v>85</v>
      </c>
      <c r="E444" s="2" t="s">
        <v>87</v>
      </c>
      <c r="F444" s="2" t="s">
        <v>88</v>
      </c>
      <c r="V444" s="34" t="s">
        <v>68</v>
      </c>
    </row>
    <row r="445" spans="1:27" x14ac:dyDescent="0.25">
      <c r="A445" s="2" t="s">
        <v>24</v>
      </c>
      <c r="B445" s="1">
        <v>14348.1533203</v>
      </c>
      <c r="C445" s="1">
        <v>44888.568387271429</v>
      </c>
      <c r="D445" s="1">
        <v>6450.828857425</v>
      </c>
      <c r="E445" s="1">
        <v>6220.2254883000005</v>
      </c>
      <c r="F445" s="1">
        <v>9510.7942383000009</v>
      </c>
      <c r="V445" s="34" t="s">
        <v>47</v>
      </c>
    </row>
    <row r="446" spans="1:27" x14ac:dyDescent="0.25">
      <c r="A446" s="2" t="s">
        <v>2</v>
      </c>
      <c r="B446" s="1">
        <v>14180.121316750787</v>
      </c>
      <c r="C446" s="1">
        <v>37730.763415576352</v>
      </c>
      <c r="D446" s="1">
        <v>4597.0534820486828</v>
      </c>
      <c r="E446" s="1">
        <v>7046.9651299534717</v>
      </c>
      <c r="F446" s="1">
        <v>5730.7666353595923</v>
      </c>
      <c r="V446" s="34" t="s">
        <v>48</v>
      </c>
    </row>
    <row r="447" spans="1:27" x14ac:dyDescent="0.25">
      <c r="A447" s="2" t="s">
        <v>3</v>
      </c>
      <c r="B447" s="1">
        <v>8186.8968593676182</v>
      </c>
      <c r="C447" s="1">
        <v>14260.888110604146</v>
      </c>
      <c r="D447" s="1">
        <v>2298.5267410243414</v>
      </c>
      <c r="E447" s="1">
        <v>3151.4986131293199</v>
      </c>
      <c r="F447" s="1">
        <v>2865.3833176797962</v>
      </c>
      <c r="V447" s="15"/>
      <c r="W447" s="5" t="s">
        <v>41</v>
      </c>
      <c r="X447" s="15" t="s">
        <v>86</v>
      </c>
      <c r="Y447" s="15" t="s">
        <v>85</v>
      </c>
      <c r="Z447" s="15" t="s">
        <v>89</v>
      </c>
      <c r="AA447" s="15" t="s">
        <v>90</v>
      </c>
    </row>
    <row r="448" spans="1:27" x14ac:dyDescent="0.25">
      <c r="A448" s="2"/>
      <c r="B448" s="3"/>
      <c r="C448" s="2"/>
      <c r="D448" s="2"/>
      <c r="E448" s="2"/>
      <c r="F448" s="2"/>
      <c r="V448" s="5" t="s">
        <v>41</v>
      </c>
      <c r="W448" s="15" t="s">
        <v>42</v>
      </c>
      <c r="X448" s="16">
        <v>0.47199999999999998</v>
      </c>
      <c r="Y448" s="16">
        <v>1</v>
      </c>
      <c r="Z448" s="16">
        <v>1</v>
      </c>
      <c r="AA448" s="16">
        <v>1</v>
      </c>
    </row>
    <row r="449" spans="1:27" x14ac:dyDescent="0.25">
      <c r="A449" s="2"/>
      <c r="B449" s="3"/>
      <c r="C449" s="2"/>
      <c r="D449" s="2"/>
      <c r="E449" s="2"/>
      <c r="F449" s="2"/>
      <c r="V449" s="15" t="s">
        <v>86</v>
      </c>
      <c r="W449" s="5"/>
      <c r="X449" s="17" t="s">
        <v>42</v>
      </c>
      <c r="Y449" s="16">
        <v>0.13300000000000001</v>
      </c>
      <c r="Z449" s="16">
        <v>9.5000000000000001E-2</v>
      </c>
      <c r="AA449" s="16">
        <v>0.185</v>
      </c>
    </row>
    <row r="450" spans="1:27" x14ac:dyDescent="0.25">
      <c r="A450" s="2"/>
      <c r="B450" s="3"/>
      <c r="C450" s="2"/>
      <c r="D450" s="2"/>
      <c r="E450" s="2"/>
      <c r="F450" s="2"/>
      <c r="V450" s="15" t="s">
        <v>85</v>
      </c>
      <c r="W450" s="5"/>
      <c r="X450" s="17"/>
      <c r="Y450" s="17" t="s">
        <v>42</v>
      </c>
      <c r="Z450" s="16">
        <v>1</v>
      </c>
      <c r="AA450" s="16">
        <v>1</v>
      </c>
    </row>
    <row r="451" spans="1:27" x14ac:dyDescent="0.25">
      <c r="A451" s="2"/>
      <c r="B451" s="3"/>
      <c r="C451" s="2"/>
      <c r="D451" s="2"/>
      <c r="E451" s="2"/>
      <c r="F451" s="2"/>
      <c r="V451" s="15" t="s">
        <v>89</v>
      </c>
      <c r="W451" s="5"/>
      <c r="X451" s="17"/>
      <c r="Y451" s="17"/>
      <c r="Z451" s="17" t="s">
        <v>42</v>
      </c>
      <c r="AA451" s="16">
        <v>1</v>
      </c>
    </row>
    <row r="452" spans="1:27" x14ac:dyDescent="0.25">
      <c r="A452" s="2"/>
      <c r="B452" s="3"/>
      <c r="C452" s="2"/>
      <c r="D452" s="2"/>
      <c r="E452" s="2"/>
      <c r="F452" s="2"/>
      <c r="V452" s="15" t="s">
        <v>90</v>
      </c>
      <c r="W452" s="5"/>
      <c r="X452" s="19"/>
      <c r="Y452" s="19"/>
      <c r="Z452" s="19"/>
      <c r="AA452" s="17" t="s">
        <v>42</v>
      </c>
    </row>
    <row r="453" spans="1:27" x14ac:dyDescent="0.25">
      <c r="A453" s="2"/>
      <c r="B453" s="3"/>
      <c r="C453" s="2"/>
      <c r="D453" s="2"/>
      <c r="E453" s="2"/>
      <c r="F453" s="2"/>
    </row>
    <row r="454" spans="1:27" x14ac:dyDescent="0.25">
      <c r="A454" s="2"/>
      <c r="B454" s="3"/>
      <c r="C454" s="2"/>
      <c r="D454" s="2"/>
      <c r="E454" s="2"/>
      <c r="F454" s="2"/>
    </row>
    <row r="455" spans="1:27" x14ac:dyDescent="0.25">
      <c r="A455" s="2"/>
      <c r="B455" s="3"/>
      <c r="C455" s="2"/>
      <c r="D455" s="2"/>
      <c r="E455" s="2"/>
      <c r="F455" s="2"/>
    </row>
    <row r="456" spans="1:27" x14ac:dyDescent="0.25">
      <c r="A456" s="2"/>
      <c r="B456" s="3"/>
      <c r="C456" s="2"/>
      <c r="D456" s="2"/>
      <c r="E456" s="2"/>
      <c r="F456" s="2"/>
    </row>
    <row r="457" spans="1:27" x14ac:dyDescent="0.25">
      <c r="A457" s="2"/>
      <c r="B457" s="3"/>
      <c r="C457" s="2"/>
      <c r="D457" s="2"/>
      <c r="E457" s="2"/>
      <c r="F457" s="2"/>
    </row>
    <row r="458" spans="1:27" x14ac:dyDescent="0.25">
      <c r="A458" s="2"/>
      <c r="B458" s="3"/>
      <c r="C458" s="2"/>
      <c r="D458" s="2"/>
      <c r="E458" s="2"/>
      <c r="F458" s="2"/>
    </row>
    <row r="459" spans="1:27" x14ac:dyDescent="0.25">
      <c r="A459" s="2"/>
      <c r="B459" s="3"/>
      <c r="C459" s="2"/>
      <c r="D459" s="2"/>
      <c r="E459" s="2"/>
      <c r="F459" s="2"/>
    </row>
    <row r="460" spans="1:27" x14ac:dyDescent="0.25">
      <c r="A460" s="2"/>
      <c r="B460" s="3"/>
      <c r="C460" s="2"/>
      <c r="D460" s="2"/>
      <c r="E460" s="2"/>
      <c r="F460" s="2"/>
    </row>
    <row r="461" spans="1:27" x14ac:dyDescent="0.25">
      <c r="A461" s="2"/>
      <c r="B461" s="3"/>
      <c r="C461" s="2"/>
      <c r="D461" s="2"/>
      <c r="E461" s="2"/>
      <c r="F461" s="2"/>
    </row>
    <row r="462" spans="1:27" x14ac:dyDescent="0.25">
      <c r="A462" s="2"/>
      <c r="B462" s="2"/>
      <c r="C462" s="2"/>
      <c r="D462" s="2"/>
      <c r="E462" s="2"/>
      <c r="F462" s="2"/>
    </row>
    <row r="463" spans="1:27" x14ac:dyDescent="0.25">
      <c r="A463" s="2"/>
      <c r="B463" s="2"/>
      <c r="C463" s="2"/>
      <c r="D463" s="2"/>
      <c r="E463" s="2"/>
      <c r="F463" s="2"/>
    </row>
    <row r="464" spans="1:27" x14ac:dyDescent="0.25">
      <c r="A464" s="2"/>
      <c r="B464" s="2"/>
      <c r="C464" s="2"/>
      <c r="D464" s="2"/>
      <c r="E464" s="2"/>
      <c r="F464" s="2"/>
    </row>
    <row r="465" spans="1:27" x14ac:dyDescent="0.25">
      <c r="A465" s="2" t="s">
        <v>0</v>
      </c>
      <c r="B465" s="3" t="s">
        <v>41</v>
      </c>
      <c r="C465" s="2" t="s">
        <v>86</v>
      </c>
      <c r="D465" s="2" t="s">
        <v>85</v>
      </c>
      <c r="E465" s="2" t="s">
        <v>87</v>
      </c>
      <c r="F465" s="2" t="s">
        <v>88</v>
      </c>
      <c r="V465" s="35" t="s">
        <v>69</v>
      </c>
    </row>
    <row r="466" spans="1:27" x14ac:dyDescent="0.25">
      <c r="A466" s="2" t="s">
        <v>25</v>
      </c>
      <c r="B466" s="1">
        <v>10518.614485666667</v>
      </c>
      <c r="C466" s="1">
        <v>7968.7689941428571</v>
      </c>
      <c r="D466" s="1">
        <v>3853.8630859499999</v>
      </c>
      <c r="E466" s="1">
        <v>3205.2258252000001</v>
      </c>
      <c r="F466" s="1">
        <v>18704.259863299998</v>
      </c>
      <c r="V466" s="35" t="s">
        <v>47</v>
      </c>
    </row>
    <row r="467" spans="1:27" x14ac:dyDescent="0.25">
      <c r="A467" s="2" t="s">
        <v>2</v>
      </c>
      <c r="B467" s="1">
        <v>8897.3336415034391</v>
      </c>
      <c r="C467" s="1">
        <v>8751.1146996131556</v>
      </c>
      <c r="D467" s="1">
        <v>2245.7386836890719</v>
      </c>
      <c r="E467" s="1">
        <v>4874.4128896621296</v>
      </c>
      <c r="F467" s="1">
        <v>18169.382537152997</v>
      </c>
      <c r="V467" s="35" t="s">
        <v>48</v>
      </c>
    </row>
    <row r="468" spans="1:27" x14ac:dyDescent="0.25">
      <c r="A468" s="2" t="s">
        <v>3</v>
      </c>
      <c r="B468" s="1">
        <v>5136.8779729919243</v>
      </c>
      <c r="C468" s="1">
        <v>3307.6104556825885</v>
      </c>
      <c r="D468" s="1">
        <v>1122.8693418445359</v>
      </c>
      <c r="E468" s="1">
        <v>2179.9037143371406</v>
      </c>
      <c r="F468" s="1">
        <v>9084.6912685764983</v>
      </c>
      <c r="V468" s="15"/>
      <c r="W468" s="5" t="s">
        <v>41</v>
      </c>
      <c r="X468" s="15" t="s">
        <v>86</v>
      </c>
      <c r="Y468" s="15" t="s">
        <v>85</v>
      </c>
      <c r="Z468" s="15" t="s">
        <v>89</v>
      </c>
      <c r="AA468" s="15" t="s">
        <v>90</v>
      </c>
    </row>
    <row r="469" spans="1:27" x14ac:dyDescent="0.25">
      <c r="A469" s="2"/>
      <c r="B469" s="3"/>
      <c r="C469" s="2"/>
      <c r="D469" s="2"/>
      <c r="E469" s="2"/>
      <c r="F469" s="2"/>
      <c r="V469" s="5" t="s">
        <v>41</v>
      </c>
      <c r="W469" s="15" t="s">
        <v>42</v>
      </c>
      <c r="X469" s="16">
        <v>1</v>
      </c>
      <c r="Y469" s="16">
        <v>1</v>
      </c>
      <c r="Z469" s="16">
        <v>1</v>
      </c>
      <c r="AA469" s="16">
        <v>1</v>
      </c>
    </row>
    <row r="470" spans="1:27" x14ac:dyDescent="0.25">
      <c r="A470" s="2"/>
      <c r="B470" s="3"/>
      <c r="C470" s="2"/>
      <c r="D470" s="2"/>
      <c r="E470" s="2"/>
      <c r="F470" s="2"/>
      <c r="V470" s="15" t="s">
        <v>86</v>
      </c>
      <c r="W470" s="5"/>
      <c r="X470" s="17" t="s">
        <v>42</v>
      </c>
      <c r="Y470" s="16">
        <v>1</v>
      </c>
      <c r="Z470" s="16">
        <v>1</v>
      </c>
      <c r="AA470" s="16">
        <v>0.77</v>
      </c>
    </row>
    <row r="471" spans="1:27" x14ac:dyDescent="0.25">
      <c r="A471" s="2"/>
      <c r="B471" s="3"/>
      <c r="C471" s="2"/>
      <c r="D471" s="2"/>
      <c r="E471" s="2"/>
      <c r="F471" s="2"/>
      <c r="V471" s="15" t="s">
        <v>85</v>
      </c>
      <c r="W471" s="5"/>
      <c r="X471" s="17"/>
      <c r="Y471" s="17" t="s">
        <v>42</v>
      </c>
      <c r="Z471" s="16">
        <v>1</v>
      </c>
      <c r="AA471" s="16">
        <v>0.41</v>
      </c>
    </row>
    <row r="472" spans="1:27" x14ac:dyDescent="0.25">
      <c r="A472" s="2"/>
      <c r="B472" s="3"/>
      <c r="C472" s="2"/>
      <c r="D472" s="2"/>
      <c r="E472" s="2"/>
      <c r="F472" s="2"/>
      <c r="V472" s="15" t="s">
        <v>89</v>
      </c>
      <c r="W472" s="5"/>
      <c r="X472" s="17"/>
      <c r="Y472" s="17"/>
      <c r="Z472" s="17" t="s">
        <v>42</v>
      </c>
      <c r="AA472" s="16">
        <v>0.28999999999999998</v>
      </c>
    </row>
    <row r="473" spans="1:27" x14ac:dyDescent="0.25">
      <c r="A473" s="2"/>
      <c r="B473" s="3"/>
      <c r="C473" s="2"/>
      <c r="D473" s="2"/>
      <c r="E473" s="2"/>
      <c r="F473" s="2"/>
      <c r="V473" s="15" t="s">
        <v>90</v>
      </c>
      <c r="W473" s="5"/>
      <c r="X473" s="19"/>
      <c r="Y473" s="19"/>
      <c r="Z473" s="19"/>
      <c r="AA473" s="17" t="s">
        <v>42</v>
      </c>
    </row>
    <row r="474" spans="1:27" x14ac:dyDescent="0.25">
      <c r="A474" s="2"/>
      <c r="B474" s="3"/>
      <c r="C474" s="2"/>
      <c r="D474" s="2"/>
      <c r="E474" s="2"/>
      <c r="F474" s="2"/>
    </row>
    <row r="475" spans="1:27" x14ac:dyDescent="0.25">
      <c r="A475" s="2"/>
      <c r="B475" s="3"/>
      <c r="C475" s="2"/>
      <c r="D475" s="2"/>
      <c r="E475" s="2"/>
      <c r="F475" s="2"/>
    </row>
    <row r="476" spans="1:27" x14ac:dyDescent="0.25">
      <c r="A476" s="2"/>
      <c r="B476" s="3"/>
      <c r="C476" s="2"/>
      <c r="D476" s="2"/>
      <c r="E476" s="2"/>
      <c r="F476" s="2"/>
    </row>
    <row r="477" spans="1:27" x14ac:dyDescent="0.25">
      <c r="A477" s="2"/>
      <c r="B477" s="3"/>
      <c r="C477" s="2"/>
      <c r="D477" s="2"/>
      <c r="E477" s="2"/>
      <c r="F477" s="2"/>
    </row>
    <row r="478" spans="1:27" x14ac:dyDescent="0.25">
      <c r="A478" s="2"/>
      <c r="B478" s="3"/>
      <c r="C478" s="2"/>
      <c r="D478" s="2"/>
      <c r="E478" s="2"/>
      <c r="F478" s="2"/>
    </row>
    <row r="479" spans="1:27" x14ac:dyDescent="0.25">
      <c r="A479" s="2"/>
      <c r="B479" s="3"/>
      <c r="C479" s="2"/>
      <c r="D479" s="2"/>
      <c r="E479" s="2"/>
      <c r="F479" s="2"/>
    </row>
    <row r="480" spans="1:27" x14ac:dyDescent="0.25">
      <c r="A480" s="2"/>
      <c r="B480" s="3"/>
      <c r="C480" s="2"/>
      <c r="D480" s="2"/>
      <c r="E480" s="2"/>
      <c r="F480" s="2"/>
    </row>
    <row r="481" spans="1:27" x14ac:dyDescent="0.25">
      <c r="A481" s="2"/>
      <c r="B481" s="3"/>
      <c r="C481" s="2"/>
      <c r="D481" s="2"/>
      <c r="E481" s="2"/>
      <c r="F481" s="2"/>
    </row>
    <row r="482" spans="1:27" x14ac:dyDescent="0.25">
      <c r="A482" s="2"/>
      <c r="B482" s="3"/>
      <c r="C482" s="2"/>
      <c r="D482" s="2"/>
      <c r="E482" s="2"/>
      <c r="F482" s="2"/>
    </row>
    <row r="483" spans="1:27" x14ac:dyDescent="0.25">
      <c r="A483" s="2"/>
      <c r="B483" s="2"/>
      <c r="C483" s="2"/>
      <c r="D483" s="2"/>
      <c r="E483" s="2"/>
      <c r="F483" s="2"/>
    </row>
    <row r="484" spans="1:27" x14ac:dyDescent="0.25">
      <c r="A484" s="2"/>
      <c r="B484" s="2"/>
      <c r="C484" s="2"/>
      <c r="D484" s="2"/>
      <c r="E484" s="2"/>
      <c r="F484" s="2"/>
    </row>
    <row r="485" spans="1:27" x14ac:dyDescent="0.25">
      <c r="A485" s="2"/>
      <c r="B485" s="2"/>
      <c r="C485" s="2"/>
      <c r="D485" s="2"/>
      <c r="E485" s="2"/>
      <c r="F485" s="2"/>
    </row>
    <row r="486" spans="1:27" x14ac:dyDescent="0.25">
      <c r="A486" s="2" t="s">
        <v>0</v>
      </c>
      <c r="B486" s="3" t="s">
        <v>41</v>
      </c>
      <c r="C486" s="2" t="s">
        <v>86</v>
      </c>
      <c r="D486" s="2" t="s">
        <v>85</v>
      </c>
      <c r="E486" s="2" t="s">
        <v>87</v>
      </c>
      <c r="F486" s="2" t="s">
        <v>88</v>
      </c>
      <c r="V486" s="36" t="s">
        <v>70</v>
      </c>
    </row>
    <row r="487" spans="1:27" x14ac:dyDescent="0.25">
      <c r="A487" s="2" t="s">
        <v>26</v>
      </c>
      <c r="B487" s="1">
        <v>8011.9269694000004</v>
      </c>
      <c r="C487" s="1">
        <v>1249.3410295714289</v>
      </c>
      <c r="D487" s="1">
        <v>5474.1011718999998</v>
      </c>
      <c r="E487" s="1">
        <v>1781.3572363399999</v>
      </c>
      <c r="F487" s="1">
        <v>4999.20195315</v>
      </c>
      <c r="V487" s="36" t="s">
        <v>47</v>
      </c>
    </row>
    <row r="488" spans="1:27" x14ac:dyDescent="0.25">
      <c r="A488" s="2" t="s">
        <v>2</v>
      </c>
      <c r="B488" s="1">
        <v>8693.7542954376368</v>
      </c>
      <c r="C488" s="1">
        <v>1031.2809667199394</v>
      </c>
      <c r="D488" s="1">
        <v>5113.4545903316184</v>
      </c>
      <c r="E488" s="1">
        <v>1469.8872038349734</v>
      </c>
      <c r="F488" s="1">
        <v>4528.9554294401332</v>
      </c>
      <c r="V488" s="36" t="s">
        <v>48</v>
      </c>
    </row>
    <row r="489" spans="1:27" x14ac:dyDescent="0.25">
      <c r="A489" s="2" t="s">
        <v>3</v>
      </c>
      <c r="B489" s="1">
        <v>5019.3413827393842</v>
      </c>
      <c r="C489" s="1">
        <v>389.78756711074823</v>
      </c>
      <c r="D489" s="1">
        <v>2556.7272951658092</v>
      </c>
      <c r="E489" s="1">
        <v>657.353541406418</v>
      </c>
      <c r="F489" s="1">
        <v>2264.4777147200666</v>
      </c>
      <c r="V489" s="15"/>
      <c r="W489" s="5" t="s">
        <v>41</v>
      </c>
      <c r="X489" s="15" t="s">
        <v>86</v>
      </c>
      <c r="Y489" s="15" t="s">
        <v>85</v>
      </c>
      <c r="Z489" s="15" t="s">
        <v>89</v>
      </c>
      <c r="AA489" s="15" t="s">
        <v>90</v>
      </c>
    </row>
    <row r="490" spans="1:27" x14ac:dyDescent="0.25">
      <c r="A490" s="2"/>
      <c r="B490" s="3"/>
      <c r="C490" s="2"/>
      <c r="D490" s="2"/>
      <c r="E490" s="2"/>
      <c r="F490" s="2"/>
      <c r="V490" s="5" t="s">
        <v>41</v>
      </c>
      <c r="W490" s="15" t="s">
        <v>42</v>
      </c>
      <c r="X490" s="16">
        <v>0.28999999999999998</v>
      </c>
      <c r="Y490" s="16">
        <v>1</v>
      </c>
      <c r="Z490" s="16">
        <v>0.48</v>
      </c>
      <c r="AA490" s="16">
        <v>1</v>
      </c>
    </row>
    <row r="491" spans="1:27" x14ac:dyDescent="0.25">
      <c r="A491" s="2"/>
      <c r="B491" s="3"/>
      <c r="C491" s="2"/>
      <c r="D491" s="2"/>
      <c r="E491" s="2"/>
      <c r="F491" s="2"/>
      <c r="V491" s="15" t="s">
        <v>86</v>
      </c>
      <c r="W491" s="5"/>
      <c r="X491" s="17" t="s">
        <v>42</v>
      </c>
      <c r="Y491" s="16">
        <v>0.96</v>
      </c>
      <c r="Z491" s="16">
        <v>1</v>
      </c>
      <c r="AA491" s="16">
        <v>1</v>
      </c>
    </row>
    <row r="492" spans="1:27" x14ac:dyDescent="0.25">
      <c r="A492" s="2"/>
      <c r="B492" s="3"/>
      <c r="C492" s="2"/>
      <c r="D492" s="2"/>
      <c r="E492" s="2"/>
      <c r="F492" s="2"/>
      <c r="V492" s="15" t="s">
        <v>85</v>
      </c>
      <c r="W492" s="5"/>
      <c r="X492" s="17"/>
      <c r="Y492" s="17" t="s">
        <v>42</v>
      </c>
      <c r="Z492" s="16">
        <v>1</v>
      </c>
      <c r="AA492" s="16">
        <v>1</v>
      </c>
    </row>
    <row r="493" spans="1:27" x14ac:dyDescent="0.25">
      <c r="A493" s="2"/>
      <c r="B493" s="3"/>
      <c r="C493" s="2"/>
      <c r="D493" s="2"/>
      <c r="E493" s="2"/>
      <c r="F493" s="2"/>
      <c r="V493" s="15" t="s">
        <v>89</v>
      </c>
      <c r="W493" s="5"/>
      <c r="X493" s="17"/>
      <c r="Y493" s="17"/>
      <c r="Z493" s="17" t="s">
        <v>42</v>
      </c>
      <c r="AA493" s="16">
        <v>1</v>
      </c>
    </row>
    <row r="494" spans="1:27" x14ac:dyDescent="0.25">
      <c r="A494" s="2"/>
      <c r="B494" s="3"/>
      <c r="C494" s="2"/>
      <c r="D494" s="2"/>
      <c r="E494" s="2"/>
      <c r="F494" s="2"/>
      <c r="V494" s="15" t="s">
        <v>90</v>
      </c>
      <c r="W494" s="5"/>
      <c r="X494" s="19"/>
      <c r="Y494" s="19"/>
      <c r="Z494" s="19"/>
      <c r="AA494" s="17" t="s">
        <v>42</v>
      </c>
    </row>
    <row r="495" spans="1:27" x14ac:dyDescent="0.25">
      <c r="A495" s="2"/>
      <c r="B495" s="3"/>
      <c r="C495" s="2"/>
      <c r="D495" s="2"/>
      <c r="E495" s="2"/>
      <c r="F495" s="2"/>
    </row>
    <row r="496" spans="1:27" x14ac:dyDescent="0.25">
      <c r="A496" s="2"/>
      <c r="B496" s="3"/>
      <c r="C496" s="2"/>
      <c r="D496" s="2"/>
      <c r="E496" s="2"/>
      <c r="F496" s="2"/>
    </row>
    <row r="497" spans="1:27" x14ac:dyDescent="0.25">
      <c r="A497" s="2"/>
      <c r="B497" s="3"/>
      <c r="C497" s="2"/>
      <c r="D497" s="2"/>
      <c r="E497" s="2"/>
      <c r="F497" s="2"/>
    </row>
    <row r="498" spans="1:27" x14ac:dyDescent="0.25">
      <c r="A498" s="2"/>
      <c r="B498" s="3"/>
      <c r="C498" s="2"/>
      <c r="D498" s="2"/>
      <c r="E498" s="2"/>
      <c r="F498" s="2"/>
    </row>
    <row r="499" spans="1:27" x14ac:dyDescent="0.25">
      <c r="A499" s="2"/>
      <c r="B499" s="3"/>
      <c r="C499" s="2"/>
      <c r="D499" s="2"/>
      <c r="E499" s="2"/>
      <c r="F499" s="2"/>
    </row>
    <row r="500" spans="1:27" x14ac:dyDescent="0.25">
      <c r="A500" s="2"/>
      <c r="B500" s="3"/>
      <c r="C500" s="2"/>
      <c r="D500" s="2"/>
      <c r="E500" s="2"/>
      <c r="F500" s="2"/>
    </row>
    <row r="501" spans="1:27" x14ac:dyDescent="0.25">
      <c r="A501" s="2"/>
      <c r="B501" s="3"/>
      <c r="C501" s="2"/>
      <c r="D501" s="2"/>
      <c r="E501" s="2"/>
      <c r="F501" s="2"/>
    </row>
    <row r="502" spans="1:27" x14ac:dyDescent="0.25">
      <c r="A502" s="2"/>
      <c r="B502" s="3"/>
      <c r="C502" s="2"/>
      <c r="D502" s="2"/>
      <c r="E502" s="2"/>
      <c r="F502" s="2"/>
    </row>
    <row r="503" spans="1:27" x14ac:dyDescent="0.25">
      <c r="A503" s="2"/>
      <c r="B503" s="3"/>
      <c r="C503" s="2"/>
      <c r="D503" s="2"/>
      <c r="E503" s="2"/>
      <c r="F503" s="2"/>
    </row>
    <row r="504" spans="1:27" x14ac:dyDescent="0.25">
      <c r="A504" s="2"/>
      <c r="B504" s="2"/>
      <c r="C504" s="2"/>
      <c r="D504" s="2"/>
      <c r="E504" s="2"/>
      <c r="F504" s="2"/>
    </row>
    <row r="505" spans="1:27" x14ac:dyDescent="0.25">
      <c r="A505" s="2"/>
      <c r="B505" s="2"/>
      <c r="C505" s="2"/>
      <c r="D505" s="2"/>
      <c r="E505" s="2"/>
      <c r="F505" s="2"/>
    </row>
    <row r="506" spans="1:27" x14ac:dyDescent="0.25">
      <c r="A506" s="2"/>
      <c r="B506" s="2"/>
      <c r="C506" s="2"/>
      <c r="D506" s="2"/>
      <c r="E506" s="2"/>
      <c r="F506" s="2"/>
    </row>
    <row r="507" spans="1:27" x14ac:dyDescent="0.25">
      <c r="A507" s="2" t="s">
        <v>0</v>
      </c>
      <c r="B507" s="3" t="s">
        <v>41</v>
      </c>
      <c r="C507" s="2" t="s">
        <v>86</v>
      </c>
      <c r="D507" s="2" t="s">
        <v>85</v>
      </c>
      <c r="E507" s="2" t="s">
        <v>87</v>
      </c>
      <c r="F507" s="2" t="s">
        <v>88</v>
      </c>
      <c r="V507" s="37" t="s">
        <v>71</v>
      </c>
    </row>
    <row r="508" spans="1:27" x14ac:dyDescent="0.25">
      <c r="A508" s="2" t="s">
        <v>27</v>
      </c>
      <c r="B508" s="1">
        <v>2658.6171875333339</v>
      </c>
      <c r="C508" s="1">
        <v>54.790022185714278</v>
      </c>
      <c r="D508" s="1">
        <v>4759.2891967750002</v>
      </c>
      <c r="E508" s="1">
        <v>739.51340759999994</v>
      </c>
      <c r="F508" s="1">
        <v>23.200746925000001</v>
      </c>
      <c r="V508" s="37" t="s">
        <v>47</v>
      </c>
    </row>
    <row r="509" spans="1:27" x14ac:dyDescent="0.25">
      <c r="A509" s="2" t="s">
        <v>2</v>
      </c>
      <c r="B509" s="1">
        <v>4154.5111895126638</v>
      </c>
      <c r="C509" s="1">
        <v>52.111316237419672</v>
      </c>
      <c r="D509" s="1">
        <v>3954.0741228578504</v>
      </c>
      <c r="E509" s="1">
        <v>809.80171059109182</v>
      </c>
      <c r="F509" s="1">
        <v>8.3647246727478617</v>
      </c>
      <c r="V509" s="37" t="s">
        <v>48</v>
      </c>
    </row>
    <row r="510" spans="1:27" x14ac:dyDescent="0.25">
      <c r="A510" s="2" t="s">
        <v>3</v>
      </c>
      <c r="B510" s="1">
        <v>2398.6081536164488</v>
      </c>
      <c r="C510" s="1">
        <v>19.696226179493511</v>
      </c>
      <c r="D510" s="1">
        <v>1977.0370614289252</v>
      </c>
      <c r="E510" s="1">
        <v>362.1543346354585</v>
      </c>
      <c r="F510" s="1">
        <v>4.1823623363739308</v>
      </c>
      <c r="V510" s="15"/>
      <c r="W510" s="5" t="s">
        <v>41</v>
      </c>
      <c r="X510" s="15" t="s">
        <v>86</v>
      </c>
      <c r="Y510" s="15" t="s">
        <v>85</v>
      </c>
      <c r="Z510" s="15" t="s">
        <v>89</v>
      </c>
      <c r="AA510" s="15" t="s">
        <v>90</v>
      </c>
    </row>
    <row r="511" spans="1:27" x14ac:dyDescent="0.25">
      <c r="A511" s="2"/>
      <c r="B511" s="3"/>
      <c r="C511" s="2"/>
      <c r="D511" s="2"/>
      <c r="E511" s="2"/>
      <c r="F511" s="2"/>
      <c r="V511" s="5" t="s">
        <v>41</v>
      </c>
      <c r="W511" s="15" t="s">
        <v>42</v>
      </c>
      <c r="X511" s="16">
        <v>0.68500000000000005</v>
      </c>
      <c r="Y511" s="16">
        <v>1</v>
      </c>
      <c r="Z511" s="16">
        <v>1</v>
      </c>
      <c r="AA511" s="16">
        <v>0.76600000000000001</v>
      </c>
    </row>
    <row r="512" spans="1:27" x14ac:dyDescent="0.25">
      <c r="A512" s="2"/>
      <c r="B512" s="3"/>
      <c r="C512" s="2"/>
      <c r="D512" s="2"/>
      <c r="E512" s="2"/>
      <c r="F512" s="2"/>
      <c r="V512" s="15" t="s">
        <v>86</v>
      </c>
      <c r="W512" s="5"/>
      <c r="X512" s="17" t="s">
        <v>42</v>
      </c>
      <c r="Y512" s="16">
        <v>2.7E-2</v>
      </c>
      <c r="Z512" s="16">
        <v>1</v>
      </c>
      <c r="AA512" s="16">
        <v>1</v>
      </c>
    </row>
    <row r="513" spans="1:27" x14ac:dyDescent="0.25">
      <c r="A513" s="2"/>
      <c r="B513" s="3"/>
      <c r="C513" s="2"/>
      <c r="D513" s="2"/>
      <c r="E513" s="2"/>
      <c r="F513" s="2"/>
      <c r="V513" s="15" t="s">
        <v>85</v>
      </c>
      <c r="W513" s="5"/>
      <c r="X513" s="17"/>
      <c r="Y513" s="17" t="s">
        <v>42</v>
      </c>
      <c r="Z513" s="16">
        <v>0.1</v>
      </c>
      <c r="AA513" s="16">
        <v>5.6000000000000001E-2</v>
      </c>
    </row>
    <row r="514" spans="1:27" x14ac:dyDescent="0.25">
      <c r="A514" s="2"/>
      <c r="B514" s="3"/>
      <c r="C514" s="2"/>
      <c r="D514" s="2"/>
      <c r="E514" s="2"/>
      <c r="F514" s="2"/>
      <c r="V514" s="15" t="s">
        <v>89</v>
      </c>
      <c r="W514" s="5"/>
      <c r="X514" s="17"/>
      <c r="Y514" s="17"/>
      <c r="Z514" s="17" t="s">
        <v>42</v>
      </c>
      <c r="AA514" s="16">
        <v>1</v>
      </c>
    </row>
    <row r="515" spans="1:27" x14ac:dyDescent="0.25">
      <c r="A515" s="2"/>
      <c r="B515" s="3"/>
      <c r="C515" s="2"/>
      <c r="D515" s="2"/>
      <c r="E515" s="2"/>
      <c r="F515" s="2"/>
      <c r="V515" s="15" t="s">
        <v>90</v>
      </c>
      <c r="W515" s="5"/>
      <c r="X515" s="19"/>
      <c r="Y515" s="19"/>
      <c r="Z515" s="19"/>
      <c r="AA515" s="17" t="s">
        <v>42</v>
      </c>
    </row>
    <row r="516" spans="1:27" x14ac:dyDescent="0.25">
      <c r="A516" s="2"/>
      <c r="B516" s="3"/>
      <c r="C516" s="2"/>
      <c r="D516" s="2"/>
      <c r="E516" s="2"/>
      <c r="F516" s="2"/>
    </row>
    <row r="517" spans="1:27" x14ac:dyDescent="0.25">
      <c r="A517" s="2"/>
      <c r="B517" s="3"/>
      <c r="C517" s="2"/>
      <c r="D517" s="2"/>
      <c r="E517" s="2"/>
      <c r="F517" s="2"/>
    </row>
    <row r="518" spans="1:27" x14ac:dyDescent="0.25">
      <c r="A518" s="2"/>
      <c r="B518" s="3"/>
      <c r="C518" s="2"/>
      <c r="D518" s="2"/>
      <c r="E518" s="2"/>
      <c r="F518" s="2"/>
    </row>
    <row r="519" spans="1:27" x14ac:dyDescent="0.25">
      <c r="A519" s="2"/>
      <c r="B519" s="3"/>
      <c r="C519" s="2"/>
      <c r="D519" s="2"/>
      <c r="E519" s="2"/>
      <c r="F519" s="2"/>
    </row>
    <row r="520" spans="1:27" x14ac:dyDescent="0.25">
      <c r="A520" s="2"/>
      <c r="B520" s="3"/>
      <c r="C520" s="2"/>
      <c r="D520" s="2"/>
      <c r="E520" s="2"/>
      <c r="F520" s="2"/>
    </row>
    <row r="521" spans="1:27" x14ac:dyDescent="0.25">
      <c r="A521" s="2"/>
      <c r="B521" s="3"/>
      <c r="C521" s="2"/>
      <c r="D521" s="2"/>
      <c r="E521" s="2"/>
      <c r="F521" s="2"/>
    </row>
    <row r="522" spans="1:27" x14ac:dyDescent="0.25">
      <c r="A522" s="2"/>
      <c r="B522" s="3"/>
      <c r="C522" s="2"/>
      <c r="D522" s="2"/>
      <c r="E522" s="2"/>
      <c r="F522" s="2"/>
    </row>
    <row r="523" spans="1:27" x14ac:dyDescent="0.25">
      <c r="A523" s="2"/>
      <c r="B523" s="3"/>
      <c r="C523" s="2"/>
      <c r="D523" s="2"/>
      <c r="E523" s="2"/>
      <c r="F523" s="2"/>
    </row>
    <row r="524" spans="1:27" x14ac:dyDescent="0.25">
      <c r="A524" s="2"/>
      <c r="B524" s="3"/>
      <c r="C524" s="2"/>
      <c r="D524" s="2"/>
      <c r="E524" s="2"/>
      <c r="F524" s="2"/>
    </row>
    <row r="525" spans="1:27" x14ac:dyDescent="0.25">
      <c r="A525" s="2"/>
      <c r="B525" s="2"/>
      <c r="C525" s="2"/>
      <c r="D525" s="2"/>
      <c r="E525" s="2"/>
      <c r="F525" s="2"/>
    </row>
    <row r="526" spans="1:27" x14ac:dyDescent="0.25">
      <c r="A526" s="2"/>
      <c r="B526" s="2"/>
      <c r="C526" s="2"/>
      <c r="D526" s="2"/>
      <c r="E526" s="2"/>
      <c r="F526" s="2"/>
    </row>
    <row r="527" spans="1:27" x14ac:dyDescent="0.25">
      <c r="A527" s="2"/>
      <c r="B527" s="2"/>
      <c r="C527" s="2"/>
      <c r="D527" s="2"/>
      <c r="E527" s="2"/>
      <c r="F527" s="2"/>
    </row>
    <row r="528" spans="1:27" x14ac:dyDescent="0.25">
      <c r="A528" s="2" t="s">
        <v>0</v>
      </c>
      <c r="B528" s="3" t="s">
        <v>41</v>
      </c>
      <c r="C528" s="2" t="s">
        <v>86</v>
      </c>
      <c r="D528" s="2" t="s">
        <v>85</v>
      </c>
      <c r="E528" s="2" t="s">
        <v>87</v>
      </c>
      <c r="F528" s="2" t="s">
        <v>88</v>
      </c>
      <c r="V528" s="38" t="s">
        <v>72</v>
      </c>
    </row>
    <row r="529" spans="1:27" x14ac:dyDescent="0.25">
      <c r="A529" s="2" t="s">
        <v>28</v>
      </c>
      <c r="B529" s="1">
        <v>11949.500260433333</v>
      </c>
      <c r="C529" s="1">
        <v>14964.743247771428</v>
      </c>
      <c r="D529" s="1">
        <v>23435.323437499999</v>
      </c>
      <c r="E529" s="1">
        <v>26743.810781260003</v>
      </c>
      <c r="F529" s="1">
        <v>31700.539453124999</v>
      </c>
      <c r="V529" s="38" t="s">
        <v>47</v>
      </c>
    </row>
    <row r="530" spans="1:27" x14ac:dyDescent="0.25">
      <c r="A530" s="2" t="s">
        <v>2</v>
      </c>
      <c r="B530" s="1">
        <v>8699.510394048164</v>
      </c>
      <c r="C530" s="1">
        <v>9121.5924185664317</v>
      </c>
      <c r="D530" s="1">
        <v>10151.561016092015</v>
      </c>
      <c r="E530" s="1">
        <v>17657.034790823724</v>
      </c>
      <c r="F530" s="1">
        <v>10262.670537862925</v>
      </c>
      <c r="V530" s="38" t="s">
        <v>48</v>
      </c>
    </row>
    <row r="531" spans="1:27" x14ac:dyDescent="0.25">
      <c r="A531" s="2" t="s">
        <v>3</v>
      </c>
      <c r="B531" s="1">
        <v>5022.6646678216548</v>
      </c>
      <c r="C531" s="1">
        <v>3447.637871488424</v>
      </c>
      <c r="D531" s="1">
        <v>5075.7805080460075</v>
      </c>
      <c r="E531" s="1">
        <v>7896.4660146721244</v>
      </c>
      <c r="F531" s="1">
        <v>5131.3352689314625</v>
      </c>
      <c r="V531" s="15"/>
      <c r="W531" s="5" t="s">
        <v>41</v>
      </c>
      <c r="X531" s="15" t="s">
        <v>86</v>
      </c>
      <c r="Y531" s="15" t="s">
        <v>85</v>
      </c>
      <c r="Z531" s="15" t="s">
        <v>89</v>
      </c>
      <c r="AA531" s="15" t="s">
        <v>90</v>
      </c>
    </row>
    <row r="532" spans="1:27" x14ac:dyDescent="0.25">
      <c r="A532" s="2"/>
      <c r="B532" s="3"/>
      <c r="C532" s="2"/>
      <c r="D532" s="2"/>
      <c r="E532" s="2"/>
      <c r="F532" s="2"/>
      <c r="V532" s="5" t="s">
        <v>41</v>
      </c>
      <c r="W532" s="15" t="s">
        <v>42</v>
      </c>
      <c r="X532" s="16">
        <v>1</v>
      </c>
      <c r="Y532" s="16">
        <v>1</v>
      </c>
      <c r="Z532" s="16">
        <v>0.83</v>
      </c>
      <c r="AA532" s="16">
        <v>0.38</v>
      </c>
    </row>
    <row r="533" spans="1:27" x14ac:dyDescent="0.25">
      <c r="A533" s="2"/>
      <c r="B533" s="3"/>
      <c r="C533" s="2"/>
      <c r="D533" s="2"/>
      <c r="E533" s="2"/>
      <c r="F533" s="2"/>
      <c r="V533" s="15" t="s">
        <v>86</v>
      </c>
      <c r="W533" s="5"/>
      <c r="X533" s="17" t="s">
        <v>42</v>
      </c>
      <c r="Y533" s="16">
        <v>1</v>
      </c>
      <c r="Z533" s="16">
        <v>0.83</v>
      </c>
      <c r="AA533" s="16">
        <v>0.37</v>
      </c>
    </row>
    <row r="534" spans="1:27" x14ac:dyDescent="0.25">
      <c r="A534" s="2"/>
      <c r="B534" s="3"/>
      <c r="C534" s="2"/>
      <c r="D534" s="2"/>
      <c r="E534" s="2"/>
      <c r="F534" s="2"/>
      <c r="V534" s="15" t="s">
        <v>85</v>
      </c>
      <c r="W534" s="5"/>
      <c r="X534" s="17"/>
      <c r="Y534" s="17" t="s">
        <v>42</v>
      </c>
      <c r="Z534" s="16">
        <v>1</v>
      </c>
      <c r="AA534" s="16">
        <v>1</v>
      </c>
    </row>
    <row r="535" spans="1:27" x14ac:dyDescent="0.25">
      <c r="A535" s="2"/>
      <c r="B535" s="3"/>
      <c r="C535" s="2"/>
      <c r="D535" s="2"/>
      <c r="E535" s="2"/>
      <c r="F535" s="2"/>
      <c r="V535" s="15" t="s">
        <v>89</v>
      </c>
      <c r="W535" s="5"/>
      <c r="X535" s="17"/>
      <c r="Y535" s="17"/>
      <c r="Z535" s="17" t="s">
        <v>42</v>
      </c>
      <c r="AA535" s="16">
        <v>1</v>
      </c>
    </row>
    <row r="536" spans="1:27" x14ac:dyDescent="0.25">
      <c r="A536" s="2"/>
      <c r="B536" s="3"/>
      <c r="C536" s="2"/>
      <c r="D536" s="2"/>
      <c r="E536" s="2"/>
      <c r="F536" s="2"/>
      <c r="V536" s="15" t="s">
        <v>90</v>
      </c>
      <c r="W536" s="5"/>
      <c r="X536" s="19"/>
      <c r="Y536" s="19"/>
      <c r="Z536" s="19"/>
      <c r="AA536" s="17" t="s">
        <v>42</v>
      </c>
    </row>
    <row r="537" spans="1:27" x14ac:dyDescent="0.25">
      <c r="A537" s="2"/>
      <c r="B537" s="3"/>
      <c r="C537" s="2"/>
      <c r="D537" s="2"/>
      <c r="E537" s="2"/>
      <c r="F537" s="2"/>
    </row>
    <row r="538" spans="1:27" x14ac:dyDescent="0.25">
      <c r="A538" s="2"/>
      <c r="B538" s="3"/>
      <c r="C538" s="2"/>
      <c r="D538" s="2"/>
      <c r="E538" s="2"/>
      <c r="F538" s="2"/>
    </row>
    <row r="539" spans="1:27" x14ac:dyDescent="0.25">
      <c r="A539" s="2"/>
      <c r="B539" s="3"/>
      <c r="C539" s="2"/>
      <c r="D539" s="2"/>
      <c r="E539" s="2"/>
      <c r="F539" s="2"/>
    </row>
    <row r="540" spans="1:27" x14ac:dyDescent="0.25">
      <c r="A540" s="2"/>
      <c r="B540" s="3"/>
      <c r="C540" s="2"/>
      <c r="D540" s="2"/>
      <c r="E540" s="2"/>
      <c r="F540" s="2"/>
    </row>
    <row r="541" spans="1:27" x14ac:dyDescent="0.25">
      <c r="A541" s="2"/>
      <c r="B541" s="3"/>
      <c r="C541" s="2"/>
      <c r="D541" s="2"/>
      <c r="E541" s="2"/>
      <c r="F541" s="2"/>
    </row>
    <row r="542" spans="1:27" x14ac:dyDescent="0.25">
      <c r="A542" s="2"/>
      <c r="B542" s="3"/>
      <c r="C542" s="2"/>
      <c r="D542" s="2"/>
      <c r="E542" s="2"/>
      <c r="F542" s="2"/>
    </row>
    <row r="543" spans="1:27" x14ac:dyDescent="0.25">
      <c r="A543" s="2"/>
      <c r="B543" s="3"/>
      <c r="C543" s="2"/>
      <c r="D543" s="2"/>
      <c r="E543" s="2"/>
      <c r="F543" s="2"/>
    </row>
    <row r="544" spans="1:27" x14ac:dyDescent="0.25">
      <c r="A544" s="2"/>
      <c r="B544" s="3"/>
      <c r="C544" s="2"/>
      <c r="D544" s="2"/>
      <c r="E544" s="2"/>
      <c r="F544" s="2"/>
    </row>
    <row r="545" spans="1:27" x14ac:dyDescent="0.25">
      <c r="A545" s="2"/>
      <c r="B545" s="3"/>
      <c r="C545" s="2"/>
      <c r="D545" s="2"/>
      <c r="E545" s="2"/>
      <c r="F545" s="2"/>
    </row>
    <row r="546" spans="1:27" x14ac:dyDescent="0.25">
      <c r="A546" s="2"/>
      <c r="B546" s="2"/>
      <c r="C546" s="2"/>
      <c r="D546" s="2"/>
      <c r="E546" s="2"/>
      <c r="F546" s="2"/>
    </row>
    <row r="547" spans="1:27" x14ac:dyDescent="0.25">
      <c r="A547" s="2"/>
      <c r="B547" s="2"/>
      <c r="C547" s="2"/>
      <c r="D547" s="2"/>
      <c r="E547" s="2"/>
      <c r="F547" s="2"/>
    </row>
    <row r="548" spans="1:27" x14ac:dyDescent="0.25">
      <c r="A548" s="2"/>
      <c r="B548" s="2"/>
      <c r="C548" s="2"/>
      <c r="D548" s="2"/>
      <c r="E548" s="2"/>
      <c r="F548" s="2"/>
    </row>
    <row r="549" spans="1:27" x14ac:dyDescent="0.25">
      <c r="A549" s="2" t="s">
        <v>0</v>
      </c>
      <c r="B549" s="3" t="s">
        <v>41</v>
      </c>
      <c r="C549" s="2" t="s">
        <v>86</v>
      </c>
      <c r="D549" s="2" t="s">
        <v>85</v>
      </c>
      <c r="E549" s="2" t="s">
        <v>87</v>
      </c>
      <c r="F549" s="2" t="s">
        <v>88</v>
      </c>
      <c r="V549" s="39" t="s">
        <v>73</v>
      </c>
    </row>
    <row r="550" spans="1:27" x14ac:dyDescent="0.25">
      <c r="A550" s="2" t="s">
        <v>29</v>
      </c>
      <c r="B550" s="1">
        <v>59529.160416666666</v>
      </c>
      <c r="C550" s="1">
        <v>69284.630357142858</v>
      </c>
      <c r="D550" s="1">
        <v>46321.036328125003</v>
      </c>
      <c r="E550" s="1">
        <v>65294.702812499992</v>
      </c>
      <c r="F550" s="1">
        <v>134188.38125000001</v>
      </c>
      <c r="V550" s="39" t="s">
        <v>47</v>
      </c>
    </row>
    <row r="551" spans="1:27" x14ac:dyDescent="0.25">
      <c r="A551" s="2" t="s">
        <v>2</v>
      </c>
      <c r="B551" s="1">
        <v>39052.477209177065</v>
      </c>
      <c r="C551" s="1">
        <v>38143.062755424311</v>
      </c>
      <c r="D551" s="1">
        <v>29166.326094660333</v>
      </c>
      <c r="E551" s="1">
        <v>62630.274627773637</v>
      </c>
      <c r="F551" s="1">
        <v>51546.692854667068</v>
      </c>
      <c r="V551" s="39" t="s">
        <v>48</v>
      </c>
    </row>
    <row r="552" spans="1:27" x14ac:dyDescent="0.25">
      <c r="A552" s="2" t="s">
        <v>3</v>
      </c>
      <c r="B552" s="1">
        <v>22546.958229240106</v>
      </c>
      <c r="C552" s="1">
        <v>14416.722613311833</v>
      </c>
      <c r="D552" s="1">
        <v>14583.163047330167</v>
      </c>
      <c r="E552" s="1">
        <v>28009.110303436435</v>
      </c>
      <c r="F552" s="1">
        <v>25773.346427333534</v>
      </c>
      <c r="V552" s="15"/>
      <c r="W552" s="5" t="s">
        <v>41</v>
      </c>
      <c r="X552" s="15" t="s">
        <v>86</v>
      </c>
      <c r="Y552" s="15" t="s">
        <v>85</v>
      </c>
      <c r="Z552" s="15" t="s">
        <v>89</v>
      </c>
      <c r="AA552" s="15" t="s">
        <v>90</v>
      </c>
    </row>
    <row r="553" spans="1:27" x14ac:dyDescent="0.25">
      <c r="A553" s="2"/>
      <c r="B553" s="3"/>
      <c r="C553" s="2"/>
      <c r="D553" s="2"/>
      <c r="E553" s="2"/>
      <c r="F553" s="2"/>
      <c r="V553" s="5" t="s">
        <v>41</v>
      </c>
      <c r="W553" s="15" t="s">
        <v>42</v>
      </c>
      <c r="X553" s="16">
        <v>1</v>
      </c>
      <c r="Y553" s="16">
        <v>1</v>
      </c>
      <c r="Z553" s="16">
        <v>1</v>
      </c>
      <c r="AA553" s="16">
        <v>0.33</v>
      </c>
    </row>
    <row r="554" spans="1:27" x14ac:dyDescent="0.25">
      <c r="A554" s="2"/>
      <c r="B554" s="3"/>
      <c r="C554" s="2"/>
      <c r="D554" s="2"/>
      <c r="E554" s="2"/>
      <c r="F554" s="2"/>
      <c r="V554" s="15" t="s">
        <v>86</v>
      </c>
      <c r="W554" s="5"/>
      <c r="X554" s="17" t="s">
        <v>42</v>
      </c>
      <c r="Y554" s="16">
        <v>1</v>
      </c>
      <c r="Z554" s="16">
        <v>1</v>
      </c>
      <c r="AA554" s="16">
        <v>0.33</v>
      </c>
    </row>
    <row r="555" spans="1:27" x14ac:dyDescent="0.25">
      <c r="A555" s="2"/>
      <c r="B555" s="3"/>
      <c r="C555" s="2"/>
      <c r="D555" s="2"/>
      <c r="E555" s="2"/>
      <c r="F555" s="2"/>
      <c r="V555" s="15" t="s">
        <v>85</v>
      </c>
      <c r="W555" s="5"/>
      <c r="X555" s="17"/>
      <c r="Y555" s="17" t="s">
        <v>42</v>
      </c>
      <c r="Z555" s="16">
        <v>1</v>
      </c>
      <c r="AA555" s="16">
        <v>0.15</v>
      </c>
    </row>
    <row r="556" spans="1:27" x14ac:dyDescent="0.25">
      <c r="A556" s="2"/>
      <c r="B556" s="3"/>
      <c r="C556" s="2"/>
      <c r="D556" s="2"/>
      <c r="E556" s="2"/>
      <c r="F556" s="2"/>
      <c r="V556" s="15" t="s">
        <v>89</v>
      </c>
      <c r="W556" s="5"/>
      <c r="X556" s="17"/>
      <c r="Y556" s="17"/>
      <c r="Z556" s="17" t="s">
        <v>42</v>
      </c>
      <c r="AA556" s="16">
        <v>0.33</v>
      </c>
    </row>
    <row r="557" spans="1:27" x14ac:dyDescent="0.25">
      <c r="A557" s="2"/>
      <c r="B557" s="3"/>
      <c r="C557" s="2"/>
      <c r="D557" s="2"/>
      <c r="E557" s="2"/>
      <c r="F557" s="2"/>
      <c r="V557" s="15" t="s">
        <v>90</v>
      </c>
      <c r="W557" s="5"/>
      <c r="X557" s="19"/>
      <c r="Y557" s="19"/>
      <c r="Z557" s="19"/>
      <c r="AA557" s="17" t="s">
        <v>42</v>
      </c>
    </row>
    <row r="558" spans="1:27" x14ac:dyDescent="0.25">
      <c r="A558" s="2"/>
      <c r="B558" s="3"/>
      <c r="C558" s="2"/>
      <c r="D558" s="2"/>
      <c r="E558" s="2"/>
      <c r="F558" s="2"/>
    </row>
    <row r="559" spans="1:27" x14ac:dyDescent="0.25">
      <c r="A559" s="2"/>
      <c r="B559" s="3"/>
      <c r="C559" s="2"/>
      <c r="D559" s="2"/>
      <c r="E559" s="2"/>
      <c r="F559" s="2"/>
    </row>
    <row r="560" spans="1:27" x14ac:dyDescent="0.25">
      <c r="A560" s="2"/>
      <c r="B560" s="3"/>
      <c r="C560" s="2"/>
      <c r="D560" s="2"/>
      <c r="E560" s="2"/>
      <c r="F560" s="2"/>
    </row>
    <row r="561" spans="1:27" x14ac:dyDescent="0.25">
      <c r="A561" s="2"/>
      <c r="B561" s="3"/>
      <c r="C561" s="2"/>
      <c r="D561" s="2"/>
      <c r="E561" s="2"/>
      <c r="F561" s="2"/>
    </row>
    <row r="562" spans="1:27" x14ac:dyDescent="0.25">
      <c r="A562" s="2"/>
      <c r="B562" s="3"/>
      <c r="C562" s="2"/>
      <c r="D562" s="2"/>
      <c r="E562" s="2"/>
      <c r="F562" s="2"/>
    </row>
    <row r="563" spans="1:27" x14ac:dyDescent="0.25">
      <c r="A563" s="2"/>
      <c r="B563" s="3"/>
      <c r="C563" s="2"/>
      <c r="D563" s="2"/>
      <c r="E563" s="2"/>
      <c r="F563" s="2"/>
    </row>
    <row r="564" spans="1:27" x14ac:dyDescent="0.25">
      <c r="A564" s="2"/>
      <c r="B564" s="3"/>
      <c r="C564" s="2"/>
      <c r="D564" s="2"/>
      <c r="E564" s="2"/>
      <c r="F564" s="2"/>
    </row>
    <row r="565" spans="1:27" x14ac:dyDescent="0.25">
      <c r="A565" s="2"/>
      <c r="B565" s="3"/>
      <c r="C565" s="2"/>
      <c r="D565" s="2"/>
      <c r="E565" s="2"/>
      <c r="F565" s="2"/>
    </row>
    <row r="566" spans="1:27" x14ac:dyDescent="0.25">
      <c r="A566" s="2"/>
      <c r="B566" s="3"/>
      <c r="C566" s="2"/>
      <c r="D566" s="2"/>
      <c r="E566" s="2"/>
      <c r="F566" s="2"/>
    </row>
    <row r="567" spans="1:27" x14ac:dyDescent="0.25">
      <c r="A567" s="2"/>
      <c r="B567" s="2"/>
      <c r="C567" s="2"/>
      <c r="D567" s="2"/>
      <c r="E567" s="2"/>
      <c r="F567" s="2"/>
    </row>
    <row r="568" spans="1:27" x14ac:dyDescent="0.25">
      <c r="A568" s="2"/>
      <c r="B568" s="2"/>
      <c r="C568" s="2"/>
      <c r="D568" s="2"/>
      <c r="E568" s="2"/>
      <c r="F568" s="2"/>
    </row>
    <row r="569" spans="1:27" x14ac:dyDescent="0.25">
      <c r="A569" s="2"/>
      <c r="B569" s="2"/>
      <c r="C569" s="2"/>
      <c r="D569" s="2"/>
      <c r="E569" s="2"/>
      <c r="F569" s="2"/>
    </row>
    <row r="570" spans="1:27" x14ac:dyDescent="0.25">
      <c r="A570" s="2" t="s">
        <v>0</v>
      </c>
      <c r="B570" s="3" t="s">
        <v>41</v>
      </c>
      <c r="C570" s="2" t="s">
        <v>86</v>
      </c>
      <c r="D570" s="2" t="s">
        <v>85</v>
      </c>
      <c r="E570" s="2" t="s">
        <v>87</v>
      </c>
      <c r="F570" s="2" t="s">
        <v>88</v>
      </c>
      <c r="V570" s="40" t="s">
        <v>74</v>
      </c>
    </row>
    <row r="571" spans="1:27" x14ac:dyDescent="0.25">
      <c r="A571" s="2" t="s">
        <v>30</v>
      </c>
      <c r="B571" s="1">
        <v>8139.6632812666667</v>
      </c>
      <c r="C571" s="1">
        <v>10074.053013385714</v>
      </c>
      <c r="D571" s="1">
        <v>7362.6371582249994</v>
      </c>
      <c r="E571" s="1">
        <v>11572.441132819999</v>
      </c>
      <c r="F571" s="1">
        <v>30359.137109374999</v>
      </c>
      <c r="V571" s="40" t="s">
        <v>47</v>
      </c>
    </row>
    <row r="572" spans="1:27" x14ac:dyDescent="0.25">
      <c r="A572" s="2" t="s">
        <v>2</v>
      </c>
      <c r="B572" s="1">
        <v>5512.0536263155836</v>
      </c>
      <c r="C572" s="1">
        <v>7471.8367962256507</v>
      </c>
      <c r="D572" s="1">
        <v>3898.5101719370332</v>
      </c>
      <c r="E572" s="1">
        <v>11951.771753740473</v>
      </c>
      <c r="F572" s="1">
        <v>15951.144922142976</v>
      </c>
      <c r="V572" s="40" t="s">
        <v>48</v>
      </c>
    </row>
    <row r="573" spans="1:27" x14ac:dyDescent="0.25">
      <c r="A573" s="2" t="s">
        <v>3</v>
      </c>
      <c r="B573" s="1">
        <v>3182.3856449409554</v>
      </c>
      <c r="C573" s="1">
        <v>2824.0888570963807</v>
      </c>
      <c r="D573" s="1">
        <v>1949.2550859685166</v>
      </c>
      <c r="E573" s="1">
        <v>5344.9948185851154</v>
      </c>
      <c r="F573" s="1">
        <v>7975.5724610714879</v>
      </c>
      <c r="V573" s="15"/>
      <c r="W573" s="5" t="s">
        <v>41</v>
      </c>
      <c r="X573" s="15" t="s">
        <v>86</v>
      </c>
      <c r="Y573" s="15" t="s">
        <v>85</v>
      </c>
      <c r="Z573" s="15" t="s">
        <v>89</v>
      </c>
      <c r="AA573" s="15" t="s">
        <v>90</v>
      </c>
    </row>
    <row r="574" spans="1:27" x14ac:dyDescent="0.25">
      <c r="A574" s="2"/>
      <c r="B574" s="3"/>
      <c r="C574" s="2"/>
      <c r="D574" s="2"/>
      <c r="E574" s="2"/>
      <c r="F574" s="2"/>
      <c r="V574" s="5" t="s">
        <v>41</v>
      </c>
      <c r="W574" s="15" t="s">
        <v>42</v>
      </c>
      <c r="X574" s="16">
        <v>1</v>
      </c>
      <c r="Y574" s="16">
        <v>1</v>
      </c>
      <c r="Z574" s="16">
        <v>1</v>
      </c>
      <c r="AA574" s="16">
        <v>7.1999999999999995E-2</v>
      </c>
    </row>
    <row r="575" spans="1:27" x14ac:dyDescent="0.25">
      <c r="A575" s="2"/>
      <c r="B575" s="3"/>
      <c r="C575" s="2"/>
      <c r="D575" s="2"/>
      <c r="E575" s="2"/>
      <c r="F575" s="2"/>
      <c r="V575" s="15" t="s">
        <v>86</v>
      </c>
      <c r="W575" s="5"/>
      <c r="X575" s="17" t="s">
        <v>42</v>
      </c>
      <c r="Y575" s="16">
        <v>1</v>
      </c>
      <c r="Z575" s="16">
        <v>1</v>
      </c>
      <c r="AA575" s="16">
        <v>4.2000000000000003E-2</v>
      </c>
    </row>
    <row r="576" spans="1:27" x14ac:dyDescent="0.25">
      <c r="A576" s="2"/>
      <c r="B576" s="3"/>
      <c r="C576" s="2"/>
      <c r="D576" s="2"/>
      <c r="E576" s="2"/>
      <c r="F576" s="2"/>
      <c r="V576" s="15" t="s">
        <v>85</v>
      </c>
      <c r="W576" s="5"/>
      <c r="X576" s="17"/>
      <c r="Y576" s="17" t="s">
        <v>42</v>
      </c>
      <c r="Z576" s="16">
        <v>1</v>
      </c>
      <c r="AA576" s="16">
        <v>4.2000000000000003E-2</v>
      </c>
    </row>
    <row r="577" spans="1:27" x14ac:dyDescent="0.25">
      <c r="A577" s="2"/>
      <c r="B577" s="3"/>
      <c r="C577" s="2"/>
      <c r="D577" s="2"/>
      <c r="E577" s="2"/>
      <c r="F577" s="2"/>
      <c r="V577" s="15" t="s">
        <v>89</v>
      </c>
      <c r="W577" s="5"/>
      <c r="X577" s="17"/>
      <c r="Y577" s="17"/>
      <c r="Z577" s="17" t="s">
        <v>42</v>
      </c>
      <c r="AA577" s="16">
        <v>7.9000000000000001E-2</v>
      </c>
    </row>
    <row r="578" spans="1:27" x14ac:dyDescent="0.25">
      <c r="A578" s="2"/>
      <c r="B578" s="3"/>
      <c r="C578" s="2"/>
      <c r="D578" s="2"/>
      <c r="E578" s="2"/>
      <c r="F578" s="2"/>
      <c r="V578" s="15" t="s">
        <v>90</v>
      </c>
      <c r="W578" s="5"/>
      <c r="X578" s="19"/>
      <c r="Y578" s="19"/>
      <c r="Z578" s="19"/>
      <c r="AA578" s="17" t="s">
        <v>42</v>
      </c>
    </row>
    <row r="579" spans="1:27" x14ac:dyDescent="0.25">
      <c r="A579" s="2"/>
      <c r="B579" s="3"/>
      <c r="C579" s="2"/>
      <c r="D579" s="2"/>
      <c r="E579" s="2"/>
      <c r="F579" s="2"/>
    </row>
    <row r="580" spans="1:27" x14ac:dyDescent="0.25">
      <c r="A580" s="2"/>
      <c r="B580" s="3"/>
      <c r="C580" s="2"/>
      <c r="D580" s="2"/>
      <c r="E580" s="2"/>
      <c r="F580" s="2"/>
    </row>
    <row r="581" spans="1:27" x14ac:dyDescent="0.25">
      <c r="A581" s="2"/>
      <c r="B581" s="3"/>
      <c r="C581" s="2"/>
      <c r="D581" s="2"/>
      <c r="E581" s="2"/>
      <c r="F581" s="2"/>
    </row>
    <row r="582" spans="1:27" x14ac:dyDescent="0.25">
      <c r="A582" s="2"/>
      <c r="B582" s="3"/>
      <c r="C582" s="2"/>
      <c r="D582" s="2"/>
      <c r="E582" s="2"/>
      <c r="F582" s="2"/>
    </row>
    <row r="583" spans="1:27" x14ac:dyDescent="0.25">
      <c r="A583" s="2"/>
      <c r="B583" s="3"/>
      <c r="C583" s="2"/>
      <c r="D583" s="2"/>
      <c r="E583" s="2"/>
      <c r="F583" s="2"/>
    </row>
    <row r="584" spans="1:27" x14ac:dyDescent="0.25">
      <c r="A584" s="2"/>
      <c r="B584" s="3"/>
      <c r="C584" s="2"/>
      <c r="D584" s="2"/>
      <c r="E584" s="2"/>
      <c r="F584" s="2"/>
    </row>
    <row r="585" spans="1:27" x14ac:dyDescent="0.25">
      <c r="A585" s="2"/>
      <c r="B585" s="3"/>
      <c r="C585" s="2"/>
      <c r="D585" s="2"/>
      <c r="E585" s="2"/>
      <c r="F585" s="2"/>
    </row>
    <row r="586" spans="1:27" x14ac:dyDescent="0.25">
      <c r="A586" s="2"/>
      <c r="B586" s="3"/>
      <c r="C586" s="2"/>
      <c r="D586" s="2"/>
      <c r="E586" s="2"/>
      <c r="F586" s="2"/>
    </row>
    <row r="587" spans="1:27" x14ac:dyDescent="0.25">
      <c r="A587" s="2"/>
      <c r="B587" s="3"/>
      <c r="C587" s="2"/>
      <c r="D587" s="2"/>
      <c r="E587" s="2"/>
      <c r="F587" s="2"/>
    </row>
    <row r="588" spans="1:27" x14ac:dyDescent="0.25">
      <c r="A588" s="2"/>
      <c r="B588" s="2"/>
      <c r="C588" s="2"/>
      <c r="D588" s="2"/>
      <c r="E588" s="2"/>
      <c r="F588" s="2"/>
    </row>
    <row r="589" spans="1:27" x14ac:dyDescent="0.25">
      <c r="A589" s="2"/>
      <c r="B589" s="2"/>
      <c r="C589" s="2"/>
      <c r="D589" s="2"/>
      <c r="E589" s="2"/>
      <c r="F589" s="2"/>
    </row>
    <row r="590" spans="1:27" x14ac:dyDescent="0.25">
      <c r="A590" s="2"/>
      <c r="B590" s="2"/>
      <c r="C590" s="2"/>
      <c r="D590" s="2"/>
      <c r="E590" s="2"/>
      <c r="F590" s="2"/>
    </row>
    <row r="591" spans="1:27" x14ac:dyDescent="0.25">
      <c r="A591" s="2" t="s">
        <v>0</v>
      </c>
      <c r="B591" s="3" t="s">
        <v>41</v>
      </c>
      <c r="C591" s="2" t="s">
        <v>86</v>
      </c>
      <c r="D591" s="2" t="s">
        <v>85</v>
      </c>
      <c r="E591" s="2" t="s">
        <v>87</v>
      </c>
      <c r="F591" s="2" t="s">
        <v>88</v>
      </c>
    </row>
    <row r="592" spans="1:27" x14ac:dyDescent="0.25">
      <c r="A592" s="2" t="s">
        <v>31</v>
      </c>
      <c r="B592" s="1">
        <v>30595.268749999999</v>
      </c>
      <c r="C592" s="1">
        <v>35030.163141757148</v>
      </c>
      <c r="D592" s="1">
        <v>70804.87890625</v>
      </c>
      <c r="E592" s="1">
        <v>89270.856874999998</v>
      </c>
      <c r="F592" s="1">
        <v>183637.3359375</v>
      </c>
      <c r="V592" s="41" t="s">
        <v>75</v>
      </c>
    </row>
    <row r="593" spans="1:27" x14ac:dyDescent="0.25">
      <c r="A593" s="2" t="s">
        <v>2</v>
      </c>
      <c r="B593" s="1">
        <v>26921.899071271204</v>
      </c>
      <c r="C593" s="1">
        <v>35890.950554804665</v>
      </c>
      <c r="D593" s="1">
        <v>32223.417459353601</v>
      </c>
      <c r="E593" s="1">
        <v>39064.155545826259</v>
      </c>
      <c r="F593" s="1">
        <v>73685.766900807357</v>
      </c>
      <c r="V593" s="41" t="s">
        <v>47</v>
      </c>
    </row>
    <row r="594" spans="1:27" x14ac:dyDescent="0.25">
      <c r="A594" s="2" t="s">
        <v>3</v>
      </c>
      <c r="B594" s="1">
        <v>15543.365675894365</v>
      </c>
      <c r="C594" s="1">
        <v>13565.504212246979</v>
      </c>
      <c r="D594" s="1">
        <v>16111.7087296768</v>
      </c>
      <c r="E594" s="1">
        <v>17470.021456818584</v>
      </c>
      <c r="F594" s="1">
        <v>36842.883450403679</v>
      </c>
      <c r="V594" s="41" t="s">
        <v>48</v>
      </c>
    </row>
    <row r="595" spans="1:27" x14ac:dyDescent="0.25">
      <c r="A595" s="2"/>
      <c r="B595" s="3"/>
      <c r="C595" s="2"/>
      <c r="D595" s="2"/>
      <c r="E595" s="2"/>
      <c r="F595" s="2"/>
      <c r="V595" s="15"/>
      <c r="W595" s="5" t="s">
        <v>41</v>
      </c>
      <c r="X595" s="15" t="s">
        <v>86</v>
      </c>
      <c r="Y595" s="15" t="s">
        <v>85</v>
      </c>
      <c r="Z595" s="15" t="s">
        <v>89</v>
      </c>
      <c r="AA595" s="15" t="s">
        <v>90</v>
      </c>
    </row>
    <row r="596" spans="1:27" x14ac:dyDescent="0.25">
      <c r="A596" s="2"/>
      <c r="B596" s="3"/>
      <c r="C596" s="2"/>
      <c r="D596" s="2"/>
      <c r="E596" s="2"/>
      <c r="F596" s="2"/>
      <c r="V596" s="5" t="s">
        <v>41</v>
      </c>
      <c r="W596" s="15" t="s">
        <v>42</v>
      </c>
      <c r="X596" s="16">
        <v>1</v>
      </c>
      <c r="Y596" s="16">
        <v>0.83972000000000002</v>
      </c>
      <c r="Z596" s="16">
        <v>0.41909999999999997</v>
      </c>
      <c r="AA596" s="16">
        <v>2.16E-3</v>
      </c>
    </row>
    <row r="597" spans="1:27" x14ac:dyDescent="0.25">
      <c r="A597" s="2"/>
      <c r="B597" s="3"/>
      <c r="C597" s="2"/>
      <c r="D597" s="2"/>
      <c r="E597" s="2"/>
      <c r="F597" s="2"/>
      <c r="V597" s="15" t="s">
        <v>86</v>
      </c>
      <c r="W597" s="5"/>
      <c r="X597" s="17" t="s">
        <v>42</v>
      </c>
      <c r="Y597" s="16">
        <v>0.83972000000000002</v>
      </c>
      <c r="Z597" s="16">
        <v>0.29459000000000002</v>
      </c>
      <c r="AA597" s="16">
        <v>3.8999999999999999E-4</v>
      </c>
    </row>
    <row r="598" spans="1:27" x14ac:dyDescent="0.25">
      <c r="A598" s="2"/>
      <c r="B598" s="3"/>
      <c r="C598" s="2"/>
      <c r="D598" s="2"/>
      <c r="E598" s="2"/>
      <c r="F598" s="2"/>
      <c r="V598" s="15" t="s">
        <v>85</v>
      </c>
      <c r="W598" s="5"/>
      <c r="X598" s="17"/>
      <c r="Y598" s="17" t="s">
        <v>42</v>
      </c>
      <c r="Z598" s="16">
        <v>1</v>
      </c>
      <c r="AA598" s="16">
        <v>1.515E-2</v>
      </c>
    </row>
    <row r="599" spans="1:27" x14ac:dyDescent="0.25">
      <c r="A599" s="2"/>
      <c r="B599" s="3"/>
      <c r="C599" s="2"/>
      <c r="D599" s="2"/>
      <c r="E599" s="2"/>
      <c r="F599" s="2"/>
      <c r="V599" s="15" t="s">
        <v>89</v>
      </c>
      <c r="W599" s="5"/>
      <c r="X599" s="17"/>
      <c r="Y599" s="17"/>
      <c r="Z599" s="17" t="s">
        <v>42</v>
      </c>
      <c r="AA599" s="16">
        <v>3.4389999999999997E-2</v>
      </c>
    </row>
    <row r="600" spans="1:27" x14ac:dyDescent="0.25">
      <c r="A600" s="2"/>
      <c r="B600" s="3"/>
      <c r="C600" s="2"/>
      <c r="D600" s="2"/>
      <c r="E600" s="2"/>
      <c r="F600" s="2"/>
      <c r="V600" s="15" t="s">
        <v>90</v>
      </c>
      <c r="W600" s="5"/>
      <c r="X600" s="19"/>
      <c r="Y600" s="19"/>
      <c r="Z600" s="19"/>
      <c r="AA600" s="17" t="s">
        <v>42</v>
      </c>
    </row>
    <row r="601" spans="1:27" x14ac:dyDescent="0.25">
      <c r="A601" s="2"/>
      <c r="B601" s="3"/>
      <c r="C601" s="2"/>
      <c r="D601" s="2"/>
      <c r="E601" s="2"/>
      <c r="F601" s="2"/>
    </row>
    <row r="602" spans="1:27" x14ac:dyDescent="0.25">
      <c r="A602" s="2"/>
      <c r="B602" s="3"/>
      <c r="C602" s="2"/>
      <c r="D602" s="2"/>
      <c r="E602" s="2"/>
      <c r="F602" s="2"/>
    </row>
    <row r="603" spans="1:27" x14ac:dyDescent="0.25">
      <c r="A603" s="2"/>
      <c r="B603" s="3"/>
      <c r="C603" s="2"/>
      <c r="D603" s="2"/>
      <c r="E603" s="2"/>
      <c r="F603" s="2"/>
    </row>
    <row r="604" spans="1:27" x14ac:dyDescent="0.25">
      <c r="A604" s="2"/>
      <c r="B604" s="3"/>
      <c r="C604" s="2"/>
      <c r="D604" s="2"/>
      <c r="E604" s="2"/>
      <c r="F604" s="2"/>
    </row>
    <row r="605" spans="1:27" x14ac:dyDescent="0.25">
      <c r="A605" s="2"/>
      <c r="B605" s="3"/>
      <c r="C605" s="2"/>
      <c r="D605" s="2"/>
      <c r="E605" s="2"/>
      <c r="F605" s="2"/>
    </row>
    <row r="606" spans="1:27" x14ac:dyDescent="0.25">
      <c r="A606" s="2"/>
      <c r="B606" s="3"/>
      <c r="C606" s="2"/>
      <c r="D606" s="2"/>
      <c r="E606" s="2"/>
      <c r="F606" s="2"/>
    </row>
    <row r="607" spans="1:27" x14ac:dyDescent="0.25">
      <c r="A607" s="2"/>
      <c r="B607" s="3"/>
      <c r="C607" s="2"/>
      <c r="D607" s="2"/>
      <c r="E607" s="2"/>
      <c r="F607" s="2"/>
    </row>
    <row r="608" spans="1:27" x14ac:dyDescent="0.25">
      <c r="A608" s="2"/>
      <c r="B608" s="3"/>
      <c r="C608" s="2"/>
      <c r="D608" s="2"/>
      <c r="E608" s="2"/>
      <c r="F608" s="2"/>
    </row>
    <row r="609" spans="1:27" x14ac:dyDescent="0.25">
      <c r="A609" s="2"/>
      <c r="B609" s="2"/>
      <c r="C609" s="2"/>
      <c r="D609" s="2"/>
      <c r="E609" s="2"/>
      <c r="F609" s="2"/>
    </row>
    <row r="610" spans="1:27" x14ac:dyDescent="0.25">
      <c r="A610" s="2"/>
      <c r="B610" s="2"/>
      <c r="C610" s="2"/>
      <c r="D610" s="2"/>
      <c r="E610" s="2"/>
      <c r="F610" s="2"/>
    </row>
    <row r="611" spans="1:27" x14ac:dyDescent="0.25">
      <c r="A611" s="2"/>
      <c r="B611" s="2"/>
      <c r="C611" s="2"/>
      <c r="D611" s="2"/>
      <c r="E611" s="2"/>
      <c r="F611" s="2"/>
    </row>
    <row r="612" spans="1:27" x14ac:dyDescent="0.25">
      <c r="A612" s="2" t="s">
        <v>0</v>
      </c>
      <c r="B612" s="3" t="s">
        <v>41</v>
      </c>
      <c r="C612" s="2" t="s">
        <v>86</v>
      </c>
      <c r="D612" s="2" t="s">
        <v>85</v>
      </c>
      <c r="E612" s="2" t="s">
        <v>87</v>
      </c>
      <c r="F612" s="2" t="s">
        <v>88</v>
      </c>
      <c r="V612" s="42" t="s">
        <v>76</v>
      </c>
    </row>
    <row r="613" spans="1:27" x14ac:dyDescent="0.25">
      <c r="A613" s="2" t="s">
        <v>32</v>
      </c>
      <c r="B613" s="1">
        <v>18278.223046866664</v>
      </c>
      <c r="C613" s="1">
        <v>27367.534835385719</v>
      </c>
      <c r="D613" s="1">
        <v>7321.5469726749998</v>
      </c>
      <c r="E613" s="1">
        <v>11594.76976564</v>
      </c>
      <c r="F613" s="1">
        <v>22126.4560547</v>
      </c>
      <c r="V613" s="42" t="s">
        <v>47</v>
      </c>
    </row>
    <row r="614" spans="1:27" x14ac:dyDescent="0.25">
      <c r="A614" s="2" t="s">
        <v>2</v>
      </c>
      <c r="B614" s="1">
        <v>14300.683242935509</v>
      </c>
      <c r="C614" s="1">
        <v>22018.873750569273</v>
      </c>
      <c r="D614" s="1">
        <v>4492.1005377003112</v>
      </c>
      <c r="E614" s="1">
        <v>17565.403691470936</v>
      </c>
      <c r="F614" s="1">
        <v>14544.114250761253</v>
      </c>
      <c r="V614" s="42" t="s">
        <v>48</v>
      </c>
    </row>
    <row r="615" spans="1:27" x14ac:dyDescent="0.25">
      <c r="A615" s="2" t="s">
        <v>3</v>
      </c>
      <c r="B615" s="1">
        <v>8256.5033199043864</v>
      </c>
      <c r="C615" s="1">
        <v>8322.3520133906222</v>
      </c>
      <c r="D615" s="1">
        <v>2246.0502688501556</v>
      </c>
      <c r="E615" s="1">
        <v>7855.4873412709494</v>
      </c>
      <c r="F615" s="1">
        <v>7272.0571253806265</v>
      </c>
      <c r="V615" s="15"/>
      <c r="W615" s="5" t="s">
        <v>41</v>
      </c>
      <c r="X615" s="15" t="s">
        <v>86</v>
      </c>
      <c r="Y615" s="15" t="s">
        <v>85</v>
      </c>
      <c r="Z615" s="15" t="s">
        <v>89</v>
      </c>
      <c r="AA615" s="15" t="s">
        <v>90</v>
      </c>
    </row>
    <row r="616" spans="1:27" x14ac:dyDescent="0.25">
      <c r="A616" s="2"/>
      <c r="B616" s="3"/>
      <c r="C616" s="2"/>
      <c r="D616" s="2"/>
      <c r="E616" s="2"/>
      <c r="F616" s="2"/>
      <c r="V616" s="5" t="s">
        <v>41</v>
      </c>
      <c r="W616" s="15" t="s">
        <v>42</v>
      </c>
      <c r="X616" s="16">
        <v>1</v>
      </c>
      <c r="Y616" s="16">
        <v>1</v>
      </c>
      <c r="Z616" s="16">
        <v>1</v>
      </c>
      <c r="AA616" s="16">
        <v>1</v>
      </c>
    </row>
    <row r="617" spans="1:27" x14ac:dyDescent="0.25">
      <c r="A617" s="2"/>
      <c r="B617" s="3"/>
      <c r="C617" s="2"/>
      <c r="D617" s="2"/>
      <c r="E617" s="2"/>
      <c r="F617" s="2"/>
      <c r="V617" s="15" t="s">
        <v>86</v>
      </c>
      <c r="W617" s="5"/>
      <c r="X617" s="17" t="s">
        <v>42</v>
      </c>
      <c r="Y617" s="16">
        <v>0.77</v>
      </c>
      <c r="Z617" s="16">
        <v>1</v>
      </c>
      <c r="AA617" s="16">
        <v>1</v>
      </c>
    </row>
    <row r="618" spans="1:27" x14ac:dyDescent="0.25">
      <c r="A618" s="2"/>
      <c r="B618" s="3"/>
      <c r="C618" s="2"/>
      <c r="D618" s="2"/>
      <c r="E618" s="2"/>
      <c r="F618" s="2"/>
      <c r="V618" s="15" t="s">
        <v>85</v>
      </c>
      <c r="W618" s="5"/>
      <c r="X618" s="17"/>
      <c r="Y618" s="17" t="s">
        <v>42</v>
      </c>
      <c r="Z618" s="16">
        <v>1</v>
      </c>
      <c r="AA618" s="16">
        <v>1</v>
      </c>
    </row>
    <row r="619" spans="1:27" x14ac:dyDescent="0.25">
      <c r="A619" s="2"/>
      <c r="B619" s="3"/>
      <c r="C619" s="2"/>
      <c r="D619" s="2"/>
      <c r="E619" s="2"/>
      <c r="F619" s="2"/>
      <c r="V619" s="15" t="s">
        <v>89</v>
      </c>
      <c r="W619" s="5"/>
      <c r="X619" s="17"/>
      <c r="Y619" s="17"/>
      <c r="Z619" s="17" t="s">
        <v>42</v>
      </c>
      <c r="AA619" s="16">
        <v>1</v>
      </c>
    </row>
    <row r="620" spans="1:27" x14ac:dyDescent="0.25">
      <c r="A620" s="2"/>
      <c r="B620" s="3"/>
      <c r="C620" s="2"/>
      <c r="D620" s="2"/>
      <c r="E620" s="2"/>
      <c r="F620" s="2"/>
      <c r="V620" s="15" t="s">
        <v>90</v>
      </c>
      <c r="W620" s="5"/>
      <c r="X620" s="19"/>
      <c r="Y620" s="19"/>
      <c r="Z620" s="19"/>
      <c r="AA620" s="17" t="s">
        <v>42</v>
      </c>
    </row>
    <row r="621" spans="1:27" x14ac:dyDescent="0.25">
      <c r="A621" s="2"/>
      <c r="B621" s="3"/>
      <c r="C621" s="2"/>
      <c r="D621" s="2"/>
      <c r="E621" s="2"/>
      <c r="F621" s="2"/>
    </row>
    <row r="622" spans="1:27" x14ac:dyDescent="0.25">
      <c r="A622" s="2"/>
      <c r="B622" s="3"/>
      <c r="C622" s="2"/>
      <c r="D622" s="2"/>
      <c r="E622" s="2"/>
      <c r="F622" s="2"/>
    </row>
    <row r="623" spans="1:27" x14ac:dyDescent="0.25">
      <c r="A623" s="2"/>
      <c r="B623" s="3"/>
      <c r="C623" s="2"/>
      <c r="D623" s="2"/>
      <c r="E623" s="2"/>
      <c r="F623" s="2"/>
    </row>
    <row r="624" spans="1:27" x14ac:dyDescent="0.25">
      <c r="A624" s="2"/>
      <c r="B624" s="3"/>
      <c r="C624" s="2"/>
      <c r="D624" s="2"/>
      <c r="E624" s="2"/>
      <c r="F624" s="2"/>
    </row>
    <row r="625" spans="1:27" x14ac:dyDescent="0.25">
      <c r="A625" s="2"/>
      <c r="B625" s="3"/>
      <c r="C625" s="2"/>
      <c r="D625" s="2"/>
      <c r="E625" s="2"/>
      <c r="F625" s="2"/>
    </row>
    <row r="626" spans="1:27" x14ac:dyDescent="0.25">
      <c r="A626" s="2"/>
      <c r="B626" s="3"/>
      <c r="C626" s="2"/>
      <c r="D626" s="2"/>
      <c r="E626" s="2"/>
      <c r="F626" s="2"/>
    </row>
    <row r="627" spans="1:27" x14ac:dyDescent="0.25">
      <c r="A627" s="2"/>
      <c r="B627" s="3"/>
      <c r="C627" s="2"/>
      <c r="D627" s="2"/>
      <c r="E627" s="2"/>
      <c r="F627" s="2"/>
    </row>
    <row r="628" spans="1:27" x14ac:dyDescent="0.25">
      <c r="A628" s="2"/>
      <c r="B628" s="3"/>
      <c r="C628" s="2"/>
      <c r="D628" s="2"/>
      <c r="E628" s="2"/>
      <c r="F628" s="2"/>
    </row>
    <row r="629" spans="1:27" x14ac:dyDescent="0.25">
      <c r="A629" s="2"/>
      <c r="B629" s="3"/>
      <c r="C629" s="2"/>
      <c r="D629" s="2"/>
      <c r="E629" s="2"/>
      <c r="F629" s="2"/>
    </row>
    <row r="630" spans="1:27" x14ac:dyDescent="0.25">
      <c r="A630" s="2"/>
      <c r="B630" s="2"/>
      <c r="C630" s="2"/>
      <c r="D630" s="2"/>
      <c r="E630" s="2"/>
      <c r="F630" s="2"/>
    </row>
    <row r="631" spans="1:27" x14ac:dyDescent="0.25">
      <c r="A631" s="2"/>
      <c r="B631" s="2"/>
      <c r="C631" s="2"/>
      <c r="D631" s="2"/>
      <c r="E631" s="2"/>
      <c r="F631" s="2"/>
    </row>
    <row r="632" spans="1:27" x14ac:dyDescent="0.25">
      <c r="A632" s="2"/>
      <c r="B632" s="2"/>
      <c r="C632" s="2"/>
      <c r="D632" s="2"/>
      <c r="E632" s="2"/>
      <c r="F632" s="2"/>
    </row>
    <row r="633" spans="1:27" x14ac:dyDescent="0.25">
      <c r="A633" s="2" t="s">
        <v>0</v>
      </c>
      <c r="B633" s="3" t="s">
        <v>41</v>
      </c>
      <c r="C633" s="2" t="s">
        <v>86</v>
      </c>
      <c r="D633" s="2" t="s">
        <v>85</v>
      </c>
      <c r="E633" s="2" t="s">
        <v>87</v>
      </c>
      <c r="F633" s="2" t="s">
        <v>88</v>
      </c>
      <c r="V633" s="43" t="s">
        <v>77</v>
      </c>
    </row>
    <row r="634" spans="1:27" x14ac:dyDescent="0.25">
      <c r="A634" s="2" t="s">
        <v>33</v>
      </c>
      <c r="B634" s="1">
        <v>23703.150390633335</v>
      </c>
      <c r="C634" s="1">
        <v>32030.609500571434</v>
      </c>
      <c r="D634" s="1">
        <v>5899.1826659999997</v>
      </c>
      <c r="E634" s="1">
        <v>8234.3829101400006</v>
      </c>
      <c r="F634" s="1">
        <v>18312.393847649997</v>
      </c>
      <c r="V634" s="43" t="s">
        <v>47</v>
      </c>
    </row>
    <row r="635" spans="1:27" x14ac:dyDescent="0.25">
      <c r="A635" s="2" t="s">
        <v>2</v>
      </c>
      <c r="B635" s="1">
        <v>18014.510481275614</v>
      </c>
      <c r="C635" s="1">
        <v>26400.392688067204</v>
      </c>
      <c r="D635" s="1">
        <v>3111.0616080788186</v>
      </c>
      <c r="E635" s="1">
        <v>12193.982557400272</v>
      </c>
      <c r="F635" s="1">
        <v>12508.543105221033</v>
      </c>
      <c r="V635" s="43" t="s">
        <v>48</v>
      </c>
    </row>
    <row r="636" spans="1:27" x14ac:dyDescent="0.25">
      <c r="A636" s="2" t="s">
        <v>3</v>
      </c>
      <c r="B636" s="1">
        <v>10400.682475683812</v>
      </c>
      <c r="C636" s="1">
        <v>9978.4105095819759</v>
      </c>
      <c r="D636" s="1">
        <v>1555.5308040394093</v>
      </c>
      <c r="E636" s="1">
        <v>5453.3147829587469</v>
      </c>
      <c r="F636" s="1">
        <v>6254.2715526105167</v>
      </c>
      <c r="V636" s="15"/>
      <c r="W636" s="5" t="s">
        <v>41</v>
      </c>
      <c r="X636" s="15" t="s">
        <v>86</v>
      </c>
      <c r="Y636" s="15" t="s">
        <v>85</v>
      </c>
      <c r="Z636" s="15" t="s">
        <v>89</v>
      </c>
      <c r="AA636" s="15" t="s">
        <v>90</v>
      </c>
    </row>
    <row r="637" spans="1:27" x14ac:dyDescent="0.25">
      <c r="A637" s="2"/>
      <c r="B637" s="3"/>
      <c r="C637" s="2"/>
      <c r="D637" s="2"/>
      <c r="E637" s="2"/>
      <c r="F637" s="2"/>
      <c r="V637" s="5" t="s">
        <v>41</v>
      </c>
      <c r="W637" s="15" t="s">
        <v>42</v>
      </c>
      <c r="X637" s="16">
        <v>1</v>
      </c>
      <c r="Y637" s="16">
        <v>1</v>
      </c>
      <c r="Z637" s="16">
        <v>1</v>
      </c>
      <c r="AA637" s="16">
        <v>1</v>
      </c>
    </row>
    <row r="638" spans="1:27" x14ac:dyDescent="0.25">
      <c r="A638" s="2"/>
      <c r="B638" s="3"/>
      <c r="C638" s="2"/>
      <c r="D638" s="2"/>
      <c r="E638" s="2"/>
      <c r="F638" s="2"/>
      <c r="V638" s="15" t="s">
        <v>86</v>
      </c>
      <c r="W638" s="5"/>
      <c r="X638" s="17" t="s">
        <v>42</v>
      </c>
      <c r="Y638" s="16">
        <v>0.34</v>
      </c>
      <c r="Z638" s="16">
        <v>0.34</v>
      </c>
      <c r="AA638" s="16">
        <v>1</v>
      </c>
    </row>
    <row r="639" spans="1:27" x14ac:dyDescent="0.25">
      <c r="A639" s="2"/>
      <c r="B639" s="3"/>
      <c r="C639" s="2"/>
      <c r="D639" s="2"/>
      <c r="E639" s="2"/>
      <c r="F639" s="2"/>
      <c r="V639" s="15" t="s">
        <v>85</v>
      </c>
      <c r="W639" s="5"/>
      <c r="X639" s="17"/>
      <c r="Y639" s="17" t="s">
        <v>42</v>
      </c>
      <c r="Z639" s="16">
        <v>1</v>
      </c>
      <c r="AA639" s="16">
        <v>1</v>
      </c>
    </row>
    <row r="640" spans="1:27" x14ac:dyDescent="0.25">
      <c r="A640" s="2"/>
      <c r="B640" s="3"/>
      <c r="C640" s="2"/>
      <c r="D640" s="2"/>
      <c r="E640" s="2"/>
      <c r="F640" s="2"/>
      <c r="V640" s="15" t="s">
        <v>89</v>
      </c>
      <c r="W640" s="5"/>
      <c r="X640" s="17"/>
      <c r="Y640" s="17"/>
      <c r="Z640" s="17" t="s">
        <v>42</v>
      </c>
      <c r="AA640" s="16">
        <v>1</v>
      </c>
    </row>
    <row r="641" spans="1:27" x14ac:dyDescent="0.25">
      <c r="A641" s="2"/>
      <c r="B641" s="3"/>
      <c r="C641" s="2"/>
      <c r="D641" s="2"/>
      <c r="E641" s="2"/>
      <c r="F641" s="2"/>
      <c r="V641" s="15" t="s">
        <v>90</v>
      </c>
      <c r="W641" s="5"/>
      <c r="X641" s="19"/>
      <c r="Y641" s="19"/>
      <c r="Z641" s="19"/>
      <c r="AA641" s="17" t="s">
        <v>42</v>
      </c>
    </row>
    <row r="642" spans="1:27" x14ac:dyDescent="0.25">
      <c r="A642" s="2"/>
      <c r="B642" s="3"/>
      <c r="C642" s="2"/>
      <c r="D642" s="2"/>
      <c r="E642" s="2"/>
      <c r="F642" s="2"/>
    </row>
    <row r="643" spans="1:27" x14ac:dyDescent="0.25">
      <c r="A643" s="2"/>
      <c r="B643" s="3"/>
      <c r="C643" s="2"/>
      <c r="D643" s="2"/>
      <c r="E643" s="2"/>
      <c r="F643" s="2"/>
    </row>
    <row r="644" spans="1:27" x14ac:dyDescent="0.25">
      <c r="A644" s="2"/>
      <c r="B644" s="3"/>
      <c r="C644" s="2"/>
      <c r="D644" s="2"/>
      <c r="E644" s="2"/>
      <c r="F644" s="2"/>
    </row>
    <row r="645" spans="1:27" x14ac:dyDescent="0.25">
      <c r="A645" s="2"/>
      <c r="B645" s="3"/>
      <c r="C645" s="2"/>
      <c r="D645" s="2"/>
      <c r="E645" s="2"/>
      <c r="F645" s="2"/>
    </row>
    <row r="646" spans="1:27" x14ac:dyDescent="0.25">
      <c r="A646" s="2"/>
      <c r="B646" s="3"/>
      <c r="C646" s="2"/>
      <c r="D646" s="2"/>
      <c r="E646" s="2"/>
      <c r="F646" s="2"/>
    </row>
    <row r="647" spans="1:27" x14ac:dyDescent="0.25">
      <c r="A647" s="2"/>
      <c r="B647" s="3"/>
      <c r="C647" s="2"/>
      <c r="D647" s="2"/>
      <c r="E647" s="2"/>
      <c r="F647" s="2"/>
    </row>
    <row r="648" spans="1:27" x14ac:dyDescent="0.25">
      <c r="A648" s="2"/>
      <c r="B648" s="3"/>
      <c r="C648" s="2"/>
      <c r="D648" s="2"/>
      <c r="E648" s="2"/>
      <c r="F648" s="2"/>
    </row>
    <row r="649" spans="1:27" x14ac:dyDescent="0.25">
      <c r="A649" s="2"/>
      <c r="B649" s="3"/>
      <c r="C649" s="2"/>
      <c r="D649" s="2"/>
      <c r="E649" s="2"/>
      <c r="F649" s="2"/>
    </row>
    <row r="650" spans="1:27" x14ac:dyDescent="0.25">
      <c r="A650" s="2"/>
      <c r="B650" s="3"/>
      <c r="C650" s="2"/>
      <c r="D650" s="2"/>
      <c r="E650" s="2"/>
      <c r="F650" s="2"/>
    </row>
    <row r="651" spans="1:27" x14ac:dyDescent="0.25">
      <c r="A651" s="2"/>
      <c r="B651" s="2"/>
      <c r="C651" s="2"/>
      <c r="D651" s="2"/>
      <c r="E651" s="2"/>
      <c r="F651" s="2"/>
    </row>
    <row r="652" spans="1:27" x14ac:dyDescent="0.25">
      <c r="A652" s="2"/>
      <c r="B652" s="2"/>
      <c r="C652" s="2"/>
      <c r="D652" s="2"/>
      <c r="E652" s="2"/>
      <c r="F652" s="2"/>
    </row>
    <row r="653" spans="1:27" x14ac:dyDescent="0.25">
      <c r="A653" s="2"/>
      <c r="B653" s="2"/>
      <c r="C653" s="2"/>
      <c r="D653" s="2"/>
      <c r="E653" s="2"/>
      <c r="F653" s="2"/>
    </row>
    <row r="654" spans="1:27" x14ac:dyDescent="0.25">
      <c r="A654" s="2" t="s">
        <v>0</v>
      </c>
      <c r="B654" s="3" t="s">
        <v>41</v>
      </c>
      <c r="C654" s="2" t="s">
        <v>86</v>
      </c>
      <c r="D654" s="2" t="s">
        <v>85</v>
      </c>
      <c r="E654" s="2" t="s">
        <v>87</v>
      </c>
      <c r="F654" s="2" t="s">
        <v>88</v>
      </c>
      <c r="V654" s="44" t="s">
        <v>78</v>
      </c>
    </row>
    <row r="655" spans="1:27" x14ac:dyDescent="0.25">
      <c r="A655" s="2" t="s">
        <v>34</v>
      </c>
      <c r="B655" s="1">
        <v>17491.268164066667</v>
      </c>
      <c r="C655" s="1">
        <v>11847.649386185714</v>
      </c>
      <c r="D655" s="1">
        <v>11154.19765625</v>
      </c>
      <c r="E655" s="1">
        <v>14176.478593760001</v>
      </c>
      <c r="F655" s="1">
        <v>43083.437109375001</v>
      </c>
      <c r="V655" s="44" t="s">
        <v>47</v>
      </c>
    </row>
    <row r="656" spans="1:27" x14ac:dyDescent="0.25">
      <c r="A656" s="2" t="s">
        <v>2</v>
      </c>
      <c r="B656" s="1">
        <v>12948.271072438834</v>
      </c>
      <c r="C656" s="1">
        <v>8422.9772178756284</v>
      </c>
      <c r="D656" s="1">
        <v>3656.0441227786441</v>
      </c>
      <c r="E656" s="1">
        <v>12974.750528219643</v>
      </c>
      <c r="F656" s="1">
        <v>28883.680990805304</v>
      </c>
      <c r="V656" s="44" t="s">
        <v>48</v>
      </c>
    </row>
    <row r="657" spans="1:27" x14ac:dyDescent="0.25">
      <c r="A657" s="2" t="s">
        <v>3</v>
      </c>
      <c r="B657" s="1">
        <v>7475.687789212805</v>
      </c>
      <c r="C657" s="1">
        <v>3183.5861453230891</v>
      </c>
      <c r="D657" s="1">
        <v>1828.0220613893221</v>
      </c>
      <c r="E657" s="1">
        <v>5802.4848344400853</v>
      </c>
      <c r="F657" s="1">
        <v>14441.840495402652</v>
      </c>
      <c r="V657" s="15"/>
      <c r="W657" s="5" t="s">
        <v>41</v>
      </c>
      <c r="X657" s="15" t="s">
        <v>86</v>
      </c>
      <c r="Y657" s="15" t="s">
        <v>85</v>
      </c>
      <c r="Z657" s="15" t="s">
        <v>89</v>
      </c>
      <c r="AA657" s="15" t="s">
        <v>90</v>
      </c>
    </row>
    <row r="658" spans="1:27" x14ac:dyDescent="0.25">
      <c r="A658" s="2"/>
      <c r="B658" s="3"/>
      <c r="C658" s="2"/>
      <c r="D658" s="2"/>
      <c r="E658" s="2"/>
      <c r="F658" s="2"/>
      <c r="V658" s="5" t="s">
        <v>41</v>
      </c>
      <c r="W658" s="15" t="s">
        <v>42</v>
      </c>
      <c r="X658" s="16">
        <v>1</v>
      </c>
      <c r="Y658" s="16">
        <v>1</v>
      </c>
      <c r="Z658" s="16">
        <v>1</v>
      </c>
      <c r="AA658" s="16">
        <v>0.25800000000000001</v>
      </c>
    </row>
    <row r="659" spans="1:27" x14ac:dyDescent="0.25">
      <c r="A659" s="2"/>
      <c r="B659" s="3"/>
      <c r="C659" s="2"/>
      <c r="D659" s="2"/>
      <c r="E659" s="2"/>
      <c r="F659" s="2"/>
      <c r="V659" s="15" t="s">
        <v>86</v>
      </c>
      <c r="W659" s="5"/>
      <c r="X659" s="17" t="s">
        <v>42</v>
      </c>
      <c r="Y659" s="16">
        <v>1</v>
      </c>
      <c r="Z659" s="16">
        <v>1</v>
      </c>
      <c r="AA659" s="16">
        <v>3.5000000000000003E-2</v>
      </c>
    </row>
    <row r="660" spans="1:27" x14ac:dyDescent="0.25">
      <c r="A660" s="2"/>
      <c r="B660" s="3"/>
      <c r="C660" s="2"/>
      <c r="D660" s="2"/>
      <c r="E660" s="2"/>
      <c r="F660" s="2"/>
      <c r="V660" s="15" t="s">
        <v>85</v>
      </c>
      <c r="W660" s="5"/>
      <c r="X660" s="17"/>
      <c r="Y660" s="17" t="s">
        <v>42</v>
      </c>
      <c r="Z660" s="16">
        <v>1</v>
      </c>
      <c r="AA660" s="16">
        <v>6.4000000000000001E-2</v>
      </c>
    </row>
    <row r="661" spans="1:27" x14ac:dyDescent="0.25">
      <c r="A661" s="2"/>
      <c r="B661" s="3"/>
      <c r="C661" s="2"/>
      <c r="D661" s="2"/>
      <c r="E661" s="2"/>
      <c r="F661" s="2"/>
      <c r="V661" s="15" t="s">
        <v>89</v>
      </c>
      <c r="W661" s="5"/>
      <c r="X661" s="17"/>
      <c r="Y661" s="17"/>
      <c r="Z661" s="17" t="s">
        <v>42</v>
      </c>
      <c r="AA661" s="16">
        <v>7.6999999999999999E-2</v>
      </c>
    </row>
    <row r="662" spans="1:27" x14ac:dyDescent="0.25">
      <c r="A662" s="2"/>
      <c r="B662" s="3"/>
      <c r="C662" s="2"/>
      <c r="D662" s="2"/>
      <c r="E662" s="2"/>
      <c r="F662" s="2"/>
      <c r="V662" s="15" t="s">
        <v>90</v>
      </c>
      <c r="W662" s="5"/>
      <c r="X662" s="19"/>
      <c r="Y662" s="19"/>
      <c r="Z662" s="19"/>
      <c r="AA662" s="17" t="s">
        <v>42</v>
      </c>
    </row>
    <row r="663" spans="1:27" x14ac:dyDescent="0.25">
      <c r="A663" s="2"/>
      <c r="B663" s="3"/>
      <c r="C663" s="2"/>
      <c r="D663" s="2"/>
      <c r="E663" s="2"/>
      <c r="F663" s="2"/>
    </row>
    <row r="664" spans="1:27" x14ac:dyDescent="0.25">
      <c r="A664" s="2"/>
      <c r="B664" s="3"/>
      <c r="C664" s="2"/>
      <c r="D664" s="2"/>
      <c r="E664" s="2"/>
      <c r="F664" s="2"/>
    </row>
    <row r="665" spans="1:27" x14ac:dyDescent="0.25">
      <c r="A665" s="2"/>
      <c r="B665" s="3"/>
      <c r="C665" s="2"/>
      <c r="D665" s="2"/>
      <c r="E665" s="2"/>
      <c r="F665" s="2"/>
    </row>
    <row r="666" spans="1:27" x14ac:dyDescent="0.25">
      <c r="A666" s="2"/>
      <c r="B666" s="3"/>
      <c r="C666" s="2"/>
      <c r="D666" s="2"/>
      <c r="E666" s="2"/>
      <c r="F666" s="2"/>
    </row>
    <row r="667" spans="1:27" x14ac:dyDescent="0.25">
      <c r="A667" s="2"/>
      <c r="B667" s="3"/>
      <c r="C667" s="2"/>
      <c r="D667" s="2"/>
      <c r="E667" s="2"/>
      <c r="F667" s="2"/>
    </row>
    <row r="668" spans="1:27" x14ac:dyDescent="0.25">
      <c r="A668" s="2"/>
      <c r="B668" s="3"/>
      <c r="C668" s="2"/>
      <c r="D668" s="2"/>
      <c r="E668" s="2"/>
      <c r="F668" s="2"/>
    </row>
    <row r="669" spans="1:27" x14ac:dyDescent="0.25">
      <c r="A669" s="2"/>
      <c r="B669" s="3"/>
      <c r="C669" s="2"/>
      <c r="D669" s="2"/>
      <c r="E669" s="2"/>
      <c r="F669" s="2"/>
    </row>
    <row r="670" spans="1:27" x14ac:dyDescent="0.25">
      <c r="A670" s="2"/>
      <c r="B670" s="3"/>
      <c r="C670" s="2"/>
      <c r="D670" s="2"/>
      <c r="E670" s="2"/>
      <c r="F670" s="2"/>
    </row>
    <row r="671" spans="1:27" x14ac:dyDescent="0.25">
      <c r="A671" s="2"/>
      <c r="B671" s="3"/>
      <c r="C671" s="2"/>
      <c r="D671" s="2"/>
      <c r="E671" s="2"/>
      <c r="F671" s="2"/>
    </row>
    <row r="672" spans="1:27" x14ac:dyDescent="0.25">
      <c r="A672" s="2"/>
      <c r="B672" s="2"/>
      <c r="C672" s="2"/>
      <c r="D672" s="2"/>
      <c r="E672" s="2"/>
      <c r="F672" s="2"/>
    </row>
    <row r="673" spans="1:27" x14ac:dyDescent="0.25">
      <c r="A673" s="2"/>
      <c r="B673" s="2"/>
      <c r="C673" s="2"/>
      <c r="D673" s="2"/>
      <c r="E673" s="2"/>
      <c r="F673" s="2"/>
    </row>
    <row r="674" spans="1:27" x14ac:dyDescent="0.25">
      <c r="A674" s="2"/>
      <c r="B674" s="2"/>
      <c r="C674" s="2"/>
      <c r="D674" s="2"/>
      <c r="E674" s="2"/>
      <c r="F674" s="2"/>
    </row>
    <row r="675" spans="1:27" x14ac:dyDescent="0.25">
      <c r="A675" s="2" t="s">
        <v>0</v>
      </c>
      <c r="B675" s="3" t="s">
        <v>41</v>
      </c>
      <c r="C675" s="2" t="s">
        <v>86</v>
      </c>
      <c r="D675" s="2" t="s">
        <v>85</v>
      </c>
      <c r="E675" s="2" t="s">
        <v>87</v>
      </c>
      <c r="F675" s="2" t="s">
        <v>88</v>
      </c>
      <c r="V675" s="45" t="s">
        <v>79</v>
      </c>
    </row>
    <row r="676" spans="1:27" x14ac:dyDescent="0.25">
      <c r="A676" s="2" t="s">
        <v>35</v>
      </c>
      <c r="B676" s="1">
        <v>16913.860481766667</v>
      </c>
      <c r="C676" s="1">
        <v>11005.670591528571</v>
      </c>
      <c r="D676" s="1">
        <v>17455.941210950001</v>
      </c>
      <c r="E676" s="1">
        <v>17981.594687519999</v>
      </c>
      <c r="F676" s="1">
        <v>43924.930859375003</v>
      </c>
      <c r="V676" s="45" t="s">
        <v>47</v>
      </c>
    </row>
    <row r="677" spans="1:27" x14ac:dyDescent="0.25">
      <c r="A677" s="2" t="s">
        <v>2</v>
      </c>
      <c r="B677" s="1">
        <v>12526.383514469129</v>
      </c>
      <c r="C677" s="1">
        <v>7744.7203445697887</v>
      </c>
      <c r="D677" s="1">
        <v>4728.933755016571</v>
      </c>
      <c r="E677" s="1">
        <v>15049.536164204479</v>
      </c>
      <c r="F677" s="1">
        <v>31812.739079390711</v>
      </c>
      <c r="V677" s="45" t="s">
        <v>48</v>
      </c>
    </row>
    <row r="678" spans="1:27" x14ac:dyDescent="0.25">
      <c r="A678" s="2" t="s">
        <v>3</v>
      </c>
      <c r="B678" s="1">
        <v>7232.1108940512422</v>
      </c>
      <c r="C678" s="1">
        <v>2927.2291436391606</v>
      </c>
      <c r="D678" s="1">
        <v>2364.4668775082855</v>
      </c>
      <c r="E678" s="1">
        <v>6730.3571786005296</v>
      </c>
      <c r="F678" s="1">
        <v>15906.369539695355</v>
      </c>
      <c r="V678" s="15"/>
      <c r="W678" s="5" t="s">
        <v>41</v>
      </c>
      <c r="X678" s="15" t="s">
        <v>86</v>
      </c>
      <c r="Y678" s="15" t="s">
        <v>85</v>
      </c>
      <c r="Z678" s="15" t="s">
        <v>89</v>
      </c>
      <c r="AA678" s="15" t="s">
        <v>90</v>
      </c>
    </row>
    <row r="679" spans="1:27" x14ac:dyDescent="0.25">
      <c r="A679" s="2"/>
      <c r="B679" s="3"/>
      <c r="C679" s="2"/>
      <c r="D679" s="2"/>
      <c r="E679" s="2"/>
      <c r="F679" s="2"/>
      <c r="V679" s="5" t="s">
        <v>41</v>
      </c>
      <c r="W679" s="15" t="s">
        <v>42</v>
      </c>
      <c r="X679" s="16">
        <v>1</v>
      </c>
      <c r="Y679" s="16">
        <v>1</v>
      </c>
      <c r="Z679" s="16">
        <v>1</v>
      </c>
      <c r="AA679" s="16">
        <v>0.29199999999999998</v>
      </c>
    </row>
    <row r="680" spans="1:27" x14ac:dyDescent="0.25">
      <c r="A680" s="2"/>
      <c r="B680" s="3"/>
      <c r="C680" s="2"/>
      <c r="D680" s="2"/>
      <c r="E680" s="2"/>
      <c r="F680" s="2"/>
      <c r="V680" s="15" t="s">
        <v>86</v>
      </c>
      <c r="W680" s="5"/>
      <c r="X680" s="17" t="s">
        <v>42</v>
      </c>
      <c r="Y680" s="16">
        <v>1</v>
      </c>
      <c r="Z680" s="16">
        <v>1</v>
      </c>
      <c r="AA680" s="16">
        <v>4.3999999999999997E-2</v>
      </c>
    </row>
    <row r="681" spans="1:27" x14ac:dyDescent="0.25">
      <c r="A681" s="2"/>
      <c r="B681" s="3"/>
      <c r="C681" s="2"/>
      <c r="D681" s="2"/>
      <c r="E681" s="2"/>
      <c r="F681" s="2"/>
      <c r="V681" s="15" t="s">
        <v>85</v>
      </c>
      <c r="W681" s="5"/>
      <c r="X681" s="17"/>
      <c r="Y681" s="17" t="s">
        <v>42</v>
      </c>
      <c r="Z681" s="16">
        <v>1</v>
      </c>
      <c r="AA681" s="16">
        <v>0.25800000000000001</v>
      </c>
    </row>
    <row r="682" spans="1:27" x14ac:dyDescent="0.25">
      <c r="A682" s="2"/>
      <c r="B682" s="3"/>
      <c r="C682" s="2"/>
      <c r="D682" s="2"/>
      <c r="E682" s="2"/>
      <c r="F682" s="2"/>
      <c r="V682" s="15" t="s">
        <v>89</v>
      </c>
      <c r="W682" s="5"/>
      <c r="X682" s="17"/>
      <c r="Y682" s="17"/>
      <c r="Z682" s="17" t="s">
        <v>42</v>
      </c>
      <c r="AA682" s="16">
        <v>0.248</v>
      </c>
    </row>
    <row r="683" spans="1:27" x14ac:dyDescent="0.25">
      <c r="A683" s="2"/>
      <c r="B683" s="3"/>
      <c r="C683" s="2"/>
      <c r="D683" s="2"/>
      <c r="E683" s="2"/>
      <c r="F683" s="2"/>
      <c r="V683" s="15" t="s">
        <v>90</v>
      </c>
      <c r="W683" s="5"/>
      <c r="X683" s="19"/>
      <c r="Y683" s="19"/>
      <c r="Z683" s="19"/>
      <c r="AA683" s="17" t="s">
        <v>42</v>
      </c>
    </row>
    <row r="684" spans="1:27" x14ac:dyDescent="0.25">
      <c r="A684" s="2"/>
      <c r="B684" s="3"/>
      <c r="C684" s="2"/>
      <c r="D684" s="2"/>
      <c r="E684" s="2"/>
      <c r="F684" s="2"/>
    </row>
    <row r="685" spans="1:27" x14ac:dyDescent="0.25">
      <c r="A685" s="2"/>
      <c r="B685" s="3"/>
      <c r="C685" s="2"/>
      <c r="D685" s="2"/>
      <c r="E685" s="2"/>
      <c r="F685" s="2"/>
    </row>
    <row r="686" spans="1:27" x14ac:dyDescent="0.25">
      <c r="A686" s="2"/>
      <c r="B686" s="3"/>
      <c r="C686" s="2"/>
      <c r="D686" s="2"/>
      <c r="E686" s="2"/>
      <c r="F686" s="2"/>
    </row>
    <row r="687" spans="1:27" x14ac:dyDescent="0.25">
      <c r="A687" s="2"/>
      <c r="B687" s="3"/>
      <c r="C687" s="2"/>
      <c r="D687" s="2"/>
      <c r="E687" s="2"/>
      <c r="F687" s="2"/>
    </row>
    <row r="688" spans="1:27" x14ac:dyDescent="0.25">
      <c r="A688" s="2"/>
      <c r="B688" s="3"/>
      <c r="C688" s="2"/>
      <c r="D688" s="2"/>
      <c r="E688" s="2"/>
      <c r="F688" s="2"/>
    </row>
    <row r="689" spans="1:27" x14ac:dyDescent="0.25">
      <c r="A689" s="2"/>
      <c r="B689" s="3"/>
      <c r="C689" s="2"/>
      <c r="D689" s="2"/>
      <c r="E689" s="2"/>
      <c r="F689" s="2"/>
    </row>
    <row r="690" spans="1:27" x14ac:dyDescent="0.25">
      <c r="A690" s="2"/>
      <c r="B690" s="3"/>
      <c r="C690" s="2"/>
      <c r="D690" s="2"/>
      <c r="E690" s="2"/>
      <c r="F690" s="2"/>
    </row>
    <row r="691" spans="1:27" x14ac:dyDescent="0.25">
      <c r="A691" s="2"/>
      <c r="B691" s="3"/>
      <c r="C691" s="2"/>
      <c r="D691" s="2"/>
      <c r="E691" s="2"/>
      <c r="F691" s="2"/>
    </row>
    <row r="692" spans="1:27" x14ac:dyDescent="0.25">
      <c r="A692" s="2"/>
      <c r="B692" s="3"/>
      <c r="C692" s="2"/>
      <c r="D692" s="2"/>
      <c r="E692" s="2"/>
      <c r="F692" s="2"/>
    </row>
    <row r="693" spans="1:27" x14ac:dyDescent="0.25">
      <c r="A693" s="2"/>
      <c r="B693" s="2"/>
      <c r="C693" s="2"/>
      <c r="D693" s="2"/>
      <c r="E693" s="2"/>
      <c r="F693" s="2"/>
    </row>
    <row r="694" spans="1:27" x14ac:dyDescent="0.25">
      <c r="A694" s="2"/>
      <c r="B694" s="2"/>
      <c r="C694" s="2"/>
      <c r="D694" s="2"/>
      <c r="E694" s="2"/>
      <c r="F694" s="2"/>
    </row>
    <row r="695" spans="1:27" x14ac:dyDescent="0.25">
      <c r="A695" s="2"/>
      <c r="B695" s="2"/>
      <c r="C695" s="2"/>
      <c r="D695" s="2"/>
      <c r="E695" s="2"/>
      <c r="F695" s="2"/>
    </row>
    <row r="696" spans="1:27" x14ac:dyDescent="0.25">
      <c r="A696" s="2" t="s">
        <v>0</v>
      </c>
      <c r="B696" s="3" t="s">
        <v>41</v>
      </c>
      <c r="C696" s="2" t="s">
        <v>86</v>
      </c>
      <c r="D696" s="2" t="s">
        <v>85</v>
      </c>
      <c r="E696" s="2" t="s">
        <v>87</v>
      </c>
      <c r="F696" s="2" t="s">
        <v>88</v>
      </c>
    </row>
    <row r="697" spans="1:27" x14ac:dyDescent="0.25">
      <c r="A697" s="2" t="s">
        <v>36</v>
      </c>
      <c r="B697" s="1">
        <v>66679.181249999994</v>
      </c>
      <c r="C697" s="1">
        <v>95522.202008928565</v>
      </c>
      <c r="D697" s="1">
        <v>143123.13437499999</v>
      </c>
      <c r="E697" s="1">
        <v>200632.785</v>
      </c>
      <c r="F697" s="1">
        <v>291466.98125000001</v>
      </c>
      <c r="V697" s="46" t="s">
        <v>80</v>
      </c>
    </row>
    <row r="698" spans="1:27" x14ac:dyDescent="0.25">
      <c r="A698" s="2" t="s">
        <v>2</v>
      </c>
      <c r="B698" s="1">
        <v>39509.503545281965</v>
      </c>
      <c r="C698" s="1">
        <v>83433.853298790316</v>
      </c>
      <c r="D698" s="1">
        <v>8719.1143279338139</v>
      </c>
      <c r="E698" s="1">
        <v>52646.227965719867</v>
      </c>
      <c r="F698" s="1">
        <v>75326.485782985546</v>
      </c>
      <c r="V698" s="46" t="s">
        <v>47</v>
      </c>
    </row>
    <row r="699" spans="1:27" x14ac:dyDescent="0.25">
      <c r="A699" s="2" t="s">
        <v>3</v>
      </c>
      <c r="B699" s="1">
        <v>22810.822507417019</v>
      </c>
      <c r="C699" s="1">
        <v>31535.032393206453</v>
      </c>
      <c r="D699" s="1">
        <v>4359.557163966907</v>
      </c>
      <c r="E699" s="1">
        <v>23544.108898060018</v>
      </c>
      <c r="F699" s="1">
        <v>37663.242891492773</v>
      </c>
      <c r="V699" s="46" t="s">
        <v>48</v>
      </c>
    </row>
    <row r="700" spans="1:27" x14ac:dyDescent="0.25">
      <c r="A700" s="2"/>
      <c r="B700" s="3"/>
      <c r="C700" s="2"/>
      <c r="D700" s="2"/>
      <c r="E700" s="2"/>
      <c r="F700" s="2"/>
      <c r="V700" s="15"/>
      <c r="W700" s="5" t="s">
        <v>41</v>
      </c>
      <c r="X700" s="15" t="s">
        <v>86</v>
      </c>
      <c r="Y700" s="15" t="s">
        <v>85</v>
      </c>
      <c r="Z700" s="15" t="s">
        <v>89</v>
      </c>
      <c r="AA700" s="15" t="s">
        <v>90</v>
      </c>
    </row>
    <row r="701" spans="1:27" x14ac:dyDescent="0.25">
      <c r="A701" s="2"/>
      <c r="B701" s="3"/>
      <c r="C701" s="2"/>
      <c r="D701" s="2"/>
      <c r="E701" s="2"/>
      <c r="F701" s="2"/>
      <c r="V701" s="5" t="s">
        <v>41</v>
      </c>
      <c r="W701" s="15" t="s">
        <v>42</v>
      </c>
      <c r="X701" s="16">
        <v>0.58679999999999999</v>
      </c>
      <c r="Y701" s="16">
        <v>0.53600000000000003</v>
      </c>
      <c r="Z701" s="16">
        <v>7.0400000000000004E-2</v>
      </c>
      <c r="AA701" s="16">
        <v>1.9E-3</v>
      </c>
    </row>
    <row r="702" spans="1:27" x14ac:dyDescent="0.25">
      <c r="A702" s="2"/>
      <c r="B702" s="3"/>
      <c r="C702" s="2"/>
      <c r="D702" s="2"/>
      <c r="E702" s="2"/>
      <c r="F702" s="2"/>
      <c r="V702" s="15" t="s">
        <v>86</v>
      </c>
      <c r="W702" s="5"/>
      <c r="X702" s="17" t="s">
        <v>42</v>
      </c>
      <c r="Y702" s="16">
        <v>0.58679999999999999</v>
      </c>
      <c r="Z702" s="16">
        <v>7.0400000000000004E-2</v>
      </c>
      <c r="AA702" s="16">
        <v>1.1000000000000001E-3</v>
      </c>
    </row>
    <row r="703" spans="1:27" x14ac:dyDescent="0.25">
      <c r="A703" s="2"/>
      <c r="B703" s="3"/>
      <c r="C703" s="2"/>
      <c r="D703" s="2"/>
      <c r="E703" s="2"/>
      <c r="F703" s="2"/>
      <c r="V703" s="15" t="s">
        <v>85</v>
      </c>
      <c r="W703" s="5"/>
      <c r="X703" s="17"/>
      <c r="Y703" s="17" t="s">
        <v>42</v>
      </c>
      <c r="Z703" s="16">
        <v>0.58679999999999999</v>
      </c>
      <c r="AA703" s="16">
        <v>3.2599999999999997E-2</v>
      </c>
    </row>
    <row r="704" spans="1:27" x14ac:dyDescent="0.25">
      <c r="A704" s="2"/>
      <c r="B704" s="3"/>
      <c r="C704" s="2"/>
      <c r="D704" s="2"/>
      <c r="E704" s="2"/>
      <c r="F704" s="2"/>
      <c r="V704" s="15" t="s">
        <v>89</v>
      </c>
      <c r="W704" s="5"/>
      <c r="X704" s="17"/>
      <c r="Y704" s="17"/>
      <c r="Z704" s="17" t="s">
        <v>42</v>
      </c>
      <c r="AA704" s="16">
        <v>0.2394</v>
      </c>
    </row>
    <row r="705" spans="1:27" x14ac:dyDescent="0.25">
      <c r="A705" s="2"/>
      <c r="B705" s="3"/>
      <c r="C705" s="2"/>
      <c r="D705" s="2"/>
      <c r="E705" s="2"/>
      <c r="F705" s="2"/>
      <c r="V705" s="15" t="s">
        <v>90</v>
      </c>
      <c r="W705" s="5"/>
      <c r="X705" s="19"/>
      <c r="Y705" s="19"/>
      <c r="Z705" s="19"/>
      <c r="AA705" s="17" t="s">
        <v>42</v>
      </c>
    </row>
    <row r="706" spans="1:27" x14ac:dyDescent="0.25">
      <c r="A706" s="2"/>
      <c r="B706" s="3"/>
      <c r="C706" s="2"/>
      <c r="D706" s="2"/>
      <c r="E706" s="2"/>
      <c r="F706" s="2"/>
    </row>
    <row r="707" spans="1:27" x14ac:dyDescent="0.25">
      <c r="A707" s="2"/>
      <c r="B707" s="3"/>
      <c r="C707" s="2"/>
      <c r="D707" s="2"/>
      <c r="E707" s="2"/>
      <c r="F707" s="2"/>
    </row>
    <row r="708" spans="1:27" x14ac:dyDescent="0.25">
      <c r="A708" s="2"/>
      <c r="B708" s="3"/>
      <c r="C708" s="2"/>
      <c r="D708" s="2"/>
      <c r="E708" s="2"/>
      <c r="F708" s="2"/>
    </row>
    <row r="709" spans="1:27" x14ac:dyDescent="0.25">
      <c r="A709" s="2"/>
      <c r="B709" s="3"/>
      <c r="C709" s="2"/>
      <c r="D709" s="2"/>
      <c r="E709" s="2"/>
      <c r="F709" s="2"/>
    </row>
    <row r="710" spans="1:27" x14ac:dyDescent="0.25">
      <c r="A710" s="2"/>
      <c r="B710" s="3"/>
      <c r="C710" s="2"/>
      <c r="D710" s="2"/>
      <c r="E710" s="2"/>
      <c r="F710" s="2"/>
    </row>
    <row r="711" spans="1:27" x14ac:dyDescent="0.25">
      <c r="A711" s="2"/>
      <c r="B711" s="3"/>
      <c r="C711" s="2"/>
      <c r="D711" s="2"/>
      <c r="E711" s="2"/>
      <c r="F711" s="2"/>
    </row>
    <row r="712" spans="1:27" x14ac:dyDescent="0.25">
      <c r="A712" s="2"/>
      <c r="B712" s="3"/>
      <c r="C712" s="2"/>
      <c r="D712" s="2"/>
      <c r="E712" s="2"/>
      <c r="F712" s="2"/>
    </row>
    <row r="713" spans="1:27" x14ac:dyDescent="0.25">
      <c r="A713" s="2"/>
      <c r="B713" s="3"/>
      <c r="C713" s="2"/>
      <c r="D713" s="2"/>
      <c r="E713" s="2"/>
      <c r="F713" s="2"/>
    </row>
    <row r="714" spans="1:27" x14ac:dyDescent="0.25">
      <c r="A714" s="2"/>
      <c r="B714" s="2"/>
      <c r="C714" s="2"/>
      <c r="D714" s="2"/>
      <c r="E714" s="2"/>
      <c r="F714" s="2"/>
    </row>
    <row r="715" spans="1:27" x14ac:dyDescent="0.25">
      <c r="A715" s="2"/>
      <c r="B715" s="2"/>
      <c r="C715" s="2"/>
      <c r="D715" s="2"/>
      <c r="E715" s="2"/>
      <c r="F715" s="2"/>
    </row>
    <row r="716" spans="1:27" x14ac:dyDescent="0.25">
      <c r="A716" s="2"/>
      <c r="B716" s="2"/>
      <c r="C716" s="2"/>
      <c r="D716" s="2"/>
      <c r="E716" s="2"/>
      <c r="F716" s="2"/>
    </row>
    <row r="717" spans="1:27" x14ac:dyDescent="0.25">
      <c r="A717" s="2" t="s">
        <v>0</v>
      </c>
      <c r="B717" s="3" t="s">
        <v>41</v>
      </c>
      <c r="C717" s="2" t="s">
        <v>86</v>
      </c>
      <c r="D717" s="2" t="s">
        <v>85</v>
      </c>
      <c r="E717" s="2" t="s">
        <v>87</v>
      </c>
      <c r="F717" s="2" t="s">
        <v>88</v>
      </c>
      <c r="V717" s="47" t="s">
        <v>81</v>
      </c>
    </row>
    <row r="718" spans="1:27" x14ac:dyDescent="0.25">
      <c r="A718" s="2" t="s">
        <v>37</v>
      </c>
      <c r="B718" s="1">
        <v>62632.875</v>
      </c>
      <c r="C718" s="1">
        <v>103301.59196428572</v>
      </c>
      <c r="D718" s="1">
        <v>24477.034472649997</v>
      </c>
      <c r="E718" s="1">
        <v>28841.118984380002</v>
      </c>
      <c r="F718" s="1">
        <v>34766.235156249997</v>
      </c>
      <c r="V718" s="47" t="s">
        <v>47</v>
      </c>
    </row>
    <row r="719" spans="1:27" x14ac:dyDescent="0.25">
      <c r="A719" s="2" t="s">
        <v>2</v>
      </c>
      <c r="B719" s="1">
        <v>49078.643377162487</v>
      </c>
      <c r="C719" s="1">
        <v>63323.008230733896</v>
      </c>
      <c r="D719" s="1">
        <v>17567.1199127031</v>
      </c>
      <c r="E719" s="1">
        <v>38257.874207767774</v>
      </c>
      <c r="F719" s="1">
        <v>14812.092126795094</v>
      </c>
      <c r="V719" s="47" t="s">
        <v>48</v>
      </c>
    </row>
    <row r="720" spans="1:27" x14ac:dyDescent="0.25">
      <c r="A720" s="2" t="s">
        <v>3</v>
      </c>
      <c r="B720" s="1">
        <v>28335.567965266404</v>
      </c>
      <c r="C720" s="1">
        <v>23933.847435288295</v>
      </c>
      <c r="D720" s="1">
        <v>8783.5599563515498</v>
      </c>
      <c r="E720" s="1">
        <v>17109.44148064093</v>
      </c>
      <c r="F720" s="1">
        <v>7406.0460633975472</v>
      </c>
      <c r="V720" s="15"/>
      <c r="W720" s="5" t="s">
        <v>41</v>
      </c>
      <c r="X720" s="15" t="s">
        <v>86</v>
      </c>
      <c r="Y720" s="15" t="s">
        <v>85</v>
      </c>
      <c r="Z720" s="15" t="s">
        <v>89</v>
      </c>
      <c r="AA720" s="15" t="s">
        <v>90</v>
      </c>
    </row>
    <row r="721" spans="1:27" x14ac:dyDescent="0.25">
      <c r="A721" s="2"/>
      <c r="B721" s="3"/>
      <c r="C721" s="2"/>
      <c r="D721" s="2"/>
      <c r="E721" s="2"/>
      <c r="F721" s="2"/>
      <c r="V721" s="5" t="s">
        <v>41</v>
      </c>
      <c r="W721" s="15" t="s">
        <v>42</v>
      </c>
      <c r="X721" s="16">
        <v>1</v>
      </c>
      <c r="Y721" s="16">
        <v>1</v>
      </c>
      <c r="Z721" s="16">
        <v>1</v>
      </c>
      <c r="AA721" s="16">
        <v>1</v>
      </c>
    </row>
    <row r="722" spans="1:27" x14ac:dyDescent="0.25">
      <c r="A722" s="2"/>
      <c r="B722" s="3"/>
      <c r="C722" s="2"/>
      <c r="D722" s="2"/>
      <c r="E722" s="2"/>
      <c r="F722" s="2"/>
      <c r="V722" s="15" t="s">
        <v>86</v>
      </c>
      <c r="W722" s="5"/>
      <c r="X722" s="17" t="s">
        <v>42</v>
      </c>
      <c r="Y722" s="16">
        <v>0.11</v>
      </c>
      <c r="Z722" s="16">
        <v>0.11</v>
      </c>
      <c r="AA722" s="16">
        <v>0.2</v>
      </c>
    </row>
    <row r="723" spans="1:27" x14ac:dyDescent="0.25">
      <c r="A723" s="2"/>
      <c r="B723" s="3"/>
      <c r="C723" s="2"/>
      <c r="D723" s="2"/>
      <c r="E723" s="2"/>
      <c r="F723" s="2"/>
      <c r="V723" s="15" t="s">
        <v>85</v>
      </c>
      <c r="W723" s="5"/>
      <c r="X723" s="17"/>
      <c r="Y723" s="17" t="s">
        <v>42</v>
      </c>
      <c r="Z723" s="16">
        <v>1</v>
      </c>
      <c r="AA723" s="16">
        <v>1</v>
      </c>
    </row>
    <row r="724" spans="1:27" x14ac:dyDescent="0.25">
      <c r="A724" s="2"/>
      <c r="B724" s="3"/>
      <c r="C724" s="2"/>
      <c r="D724" s="2"/>
      <c r="E724" s="2"/>
      <c r="F724" s="2"/>
      <c r="V724" s="15" t="s">
        <v>89</v>
      </c>
      <c r="W724" s="5"/>
      <c r="X724" s="17"/>
      <c r="Y724" s="17"/>
      <c r="Z724" s="17" t="s">
        <v>42</v>
      </c>
      <c r="AA724" s="16">
        <v>1</v>
      </c>
    </row>
    <row r="725" spans="1:27" x14ac:dyDescent="0.25">
      <c r="A725" s="2"/>
      <c r="B725" s="3"/>
      <c r="C725" s="2"/>
      <c r="D725" s="2"/>
      <c r="E725" s="2"/>
      <c r="F725" s="2"/>
      <c r="V725" s="15" t="s">
        <v>90</v>
      </c>
      <c r="W725" s="5"/>
      <c r="X725" s="19"/>
      <c r="Y725" s="19"/>
      <c r="Z725" s="19"/>
      <c r="AA725" s="17" t="s">
        <v>42</v>
      </c>
    </row>
    <row r="726" spans="1:27" x14ac:dyDescent="0.25">
      <c r="A726" s="2"/>
      <c r="B726" s="3"/>
      <c r="C726" s="2"/>
      <c r="D726" s="2"/>
      <c r="E726" s="2"/>
      <c r="F726" s="2"/>
    </row>
    <row r="727" spans="1:27" x14ac:dyDescent="0.25">
      <c r="A727" s="2"/>
      <c r="B727" s="3"/>
      <c r="C727" s="2"/>
      <c r="D727" s="2"/>
      <c r="E727" s="2"/>
      <c r="F727" s="2"/>
    </row>
    <row r="728" spans="1:27" x14ac:dyDescent="0.25">
      <c r="A728" s="2"/>
      <c r="B728" s="3"/>
      <c r="C728" s="2"/>
      <c r="D728" s="2"/>
      <c r="E728" s="2"/>
      <c r="F728" s="2"/>
    </row>
    <row r="729" spans="1:27" x14ac:dyDescent="0.25">
      <c r="A729" s="2"/>
      <c r="B729" s="3"/>
      <c r="C729" s="2"/>
      <c r="D729" s="2"/>
      <c r="E729" s="2"/>
      <c r="F729" s="2"/>
    </row>
    <row r="730" spans="1:27" x14ac:dyDescent="0.25">
      <c r="A730" s="2"/>
      <c r="B730" s="3"/>
      <c r="C730" s="2"/>
      <c r="D730" s="2"/>
      <c r="E730" s="2"/>
      <c r="F730" s="2"/>
    </row>
    <row r="731" spans="1:27" x14ac:dyDescent="0.25">
      <c r="A731" s="2"/>
      <c r="B731" s="3"/>
      <c r="C731" s="2"/>
      <c r="D731" s="2"/>
      <c r="E731" s="2"/>
      <c r="F731" s="2"/>
    </row>
    <row r="732" spans="1:27" x14ac:dyDescent="0.25">
      <c r="A732" s="2"/>
      <c r="B732" s="3"/>
      <c r="C732" s="2"/>
      <c r="D732" s="2"/>
      <c r="E732" s="2"/>
      <c r="F732" s="2"/>
    </row>
    <row r="733" spans="1:27" x14ac:dyDescent="0.25">
      <c r="A733" s="2"/>
      <c r="B733" s="3"/>
      <c r="C733" s="2"/>
      <c r="D733" s="2"/>
      <c r="E733" s="2"/>
      <c r="F733" s="2"/>
    </row>
    <row r="734" spans="1:27" x14ac:dyDescent="0.25">
      <c r="A734" s="2"/>
      <c r="B734" s="3"/>
      <c r="C734" s="2"/>
      <c r="D734" s="2"/>
      <c r="E734" s="2"/>
      <c r="F734" s="2"/>
    </row>
    <row r="735" spans="1:27" x14ac:dyDescent="0.25">
      <c r="A735" s="2"/>
      <c r="B735" s="2"/>
      <c r="C735" s="2"/>
      <c r="D735" s="2"/>
      <c r="E735" s="2"/>
      <c r="F735" s="2"/>
    </row>
    <row r="736" spans="1:27" x14ac:dyDescent="0.25">
      <c r="A736" s="2"/>
      <c r="B736" s="2"/>
      <c r="C736" s="2"/>
      <c r="D736" s="2"/>
      <c r="E736" s="2"/>
      <c r="F736" s="2"/>
    </row>
    <row r="737" spans="1:27" x14ac:dyDescent="0.25">
      <c r="A737" s="2"/>
      <c r="B737" s="2"/>
      <c r="C737" s="2"/>
      <c r="D737" s="2"/>
      <c r="E737" s="2"/>
      <c r="F737" s="2"/>
    </row>
    <row r="738" spans="1:27" x14ac:dyDescent="0.25">
      <c r="A738" s="2" t="s">
        <v>0</v>
      </c>
      <c r="B738" s="3" t="s">
        <v>41</v>
      </c>
      <c r="C738" s="2" t="s">
        <v>86</v>
      </c>
      <c r="D738" s="2" t="s">
        <v>85</v>
      </c>
      <c r="E738" s="2" t="s">
        <v>87</v>
      </c>
      <c r="F738" s="2" t="s">
        <v>88</v>
      </c>
      <c r="V738" s="48" t="s">
        <v>82</v>
      </c>
    </row>
    <row r="739" spans="1:27" x14ac:dyDescent="0.25">
      <c r="A739" s="2" t="s">
        <v>38</v>
      </c>
      <c r="B739" s="1">
        <v>9470.5203125000007</v>
      </c>
      <c r="C739" s="1">
        <v>18457.939941414286</v>
      </c>
      <c r="D739" s="1">
        <v>2385.2666808999998</v>
      </c>
      <c r="E739" s="1">
        <v>3339.7012890800006</v>
      </c>
      <c r="F739" s="1">
        <v>4249.7472168000004</v>
      </c>
      <c r="V739" s="48" t="s">
        <v>47</v>
      </c>
    </row>
    <row r="740" spans="1:27" x14ac:dyDescent="0.25">
      <c r="A740" s="2" t="s">
        <v>2</v>
      </c>
      <c r="B740" s="1">
        <v>8550.8554393496652</v>
      </c>
      <c r="C740" s="1">
        <v>15462.660767540883</v>
      </c>
      <c r="D740" s="1">
        <v>1765.2069057750189</v>
      </c>
      <c r="E740" s="1">
        <v>4836.3467062956124</v>
      </c>
      <c r="F740" s="1">
        <v>2114.1616301626641</v>
      </c>
      <c r="V740" s="48" t="s">
        <v>48</v>
      </c>
    </row>
    <row r="741" spans="1:27" x14ac:dyDescent="0.25">
      <c r="A741" s="2" t="s">
        <v>3</v>
      </c>
      <c r="B741" s="1">
        <v>4936.8386897101054</v>
      </c>
      <c r="C741" s="1">
        <v>5844.3364283240426</v>
      </c>
      <c r="D741" s="1">
        <v>882.60345288750943</v>
      </c>
      <c r="E741" s="1">
        <v>2162.8799996068396</v>
      </c>
      <c r="F741" s="1">
        <v>1057.080815081332</v>
      </c>
      <c r="V741" s="15"/>
      <c r="W741" s="5" t="s">
        <v>41</v>
      </c>
      <c r="X741" s="15" t="s">
        <v>86</v>
      </c>
      <c r="Y741" s="15" t="s">
        <v>85</v>
      </c>
      <c r="Z741" s="15" t="s">
        <v>89</v>
      </c>
      <c r="AA741" s="15" t="s">
        <v>90</v>
      </c>
    </row>
    <row r="742" spans="1:27" x14ac:dyDescent="0.25">
      <c r="A742" s="2"/>
      <c r="B742" s="3"/>
      <c r="C742" s="2"/>
      <c r="D742" s="2"/>
      <c r="E742" s="2"/>
      <c r="F742" s="2"/>
      <c r="V742" s="5" t="s">
        <v>41</v>
      </c>
      <c r="W742" s="15" t="s">
        <v>42</v>
      </c>
      <c r="X742" s="16">
        <v>1</v>
      </c>
      <c r="Y742" s="16">
        <v>1</v>
      </c>
      <c r="Z742" s="16">
        <v>1</v>
      </c>
      <c r="AA742" s="16">
        <v>1</v>
      </c>
    </row>
    <row r="743" spans="1:27" x14ac:dyDescent="0.25">
      <c r="A743" s="2"/>
      <c r="B743" s="3"/>
      <c r="C743" s="2"/>
      <c r="D743" s="2"/>
      <c r="E743" s="2"/>
      <c r="F743" s="2"/>
      <c r="V743" s="15" t="s">
        <v>86</v>
      </c>
      <c r="W743" s="5"/>
      <c r="X743" s="17" t="s">
        <v>42</v>
      </c>
      <c r="Y743" s="16">
        <v>0.16</v>
      </c>
      <c r="Z743" s="16">
        <v>0.16</v>
      </c>
      <c r="AA743" s="16">
        <v>0.25</v>
      </c>
    </row>
    <row r="744" spans="1:27" x14ac:dyDescent="0.25">
      <c r="A744" s="2"/>
      <c r="B744" s="3"/>
      <c r="C744" s="2"/>
      <c r="D744" s="2"/>
      <c r="E744" s="2"/>
      <c r="F744" s="2"/>
      <c r="V744" s="15" t="s">
        <v>85</v>
      </c>
      <c r="W744" s="5"/>
      <c r="X744" s="17"/>
      <c r="Y744" s="17" t="s">
        <v>42</v>
      </c>
      <c r="Z744" s="16">
        <v>1</v>
      </c>
      <c r="AA744" s="16">
        <v>1</v>
      </c>
    </row>
    <row r="745" spans="1:27" x14ac:dyDescent="0.25">
      <c r="A745" s="2"/>
      <c r="B745" s="3"/>
      <c r="C745" s="2"/>
      <c r="D745" s="2"/>
      <c r="E745" s="2"/>
      <c r="F745" s="2"/>
      <c r="V745" s="15" t="s">
        <v>89</v>
      </c>
      <c r="W745" s="5"/>
      <c r="X745" s="17"/>
      <c r="Y745" s="17"/>
      <c r="Z745" s="17" t="s">
        <v>42</v>
      </c>
      <c r="AA745" s="16">
        <v>1</v>
      </c>
    </row>
    <row r="746" spans="1:27" x14ac:dyDescent="0.25">
      <c r="A746" s="2"/>
      <c r="B746" s="3"/>
      <c r="C746" s="2"/>
      <c r="D746" s="2"/>
      <c r="E746" s="2"/>
      <c r="F746" s="2"/>
      <c r="V746" s="15" t="s">
        <v>90</v>
      </c>
      <c r="W746" s="5"/>
      <c r="X746" s="19"/>
      <c r="Y746" s="19"/>
      <c r="Z746" s="19"/>
      <c r="AA746" s="17" t="s">
        <v>42</v>
      </c>
    </row>
    <row r="747" spans="1:27" x14ac:dyDescent="0.25">
      <c r="A747" s="2"/>
      <c r="B747" s="3"/>
      <c r="C747" s="2"/>
      <c r="D747" s="2"/>
      <c r="E747" s="2"/>
      <c r="F747" s="2"/>
    </row>
    <row r="748" spans="1:27" x14ac:dyDescent="0.25">
      <c r="A748" s="2"/>
      <c r="B748" s="3"/>
      <c r="C748" s="2"/>
      <c r="D748" s="2"/>
      <c r="E748" s="2"/>
      <c r="F748" s="2"/>
    </row>
    <row r="749" spans="1:27" x14ac:dyDescent="0.25">
      <c r="A749" s="2"/>
      <c r="B749" s="3"/>
      <c r="C749" s="2"/>
      <c r="D749" s="2"/>
      <c r="E749" s="2"/>
      <c r="F749" s="2"/>
    </row>
    <row r="750" spans="1:27" x14ac:dyDescent="0.25">
      <c r="A750" s="2"/>
      <c r="B750" s="3"/>
      <c r="C750" s="2"/>
      <c r="D750" s="2"/>
      <c r="E750" s="2"/>
      <c r="F750" s="2"/>
    </row>
    <row r="751" spans="1:27" x14ac:dyDescent="0.25">
      <c r="A751" s="2"/>
      <c r="B751" s="3"/>
      <c r="C751" s="2"/>
      <c r="D751" s="2"/>
      <c r="E751" s="2"/>
      <c r="F751" s="2"/>
    </row>
    <row r="752" spans="1:27" x14ac:dyDescent="0.25">
      <c r="A752" s="2"/>
      <c r="B752" s="3"/>
      <c r="C752" s="2"/>
      <c r="D752" s="2"/>
      <c r="E752" s="2"/>
      <c r="F752" s="2"/>
    </row>
    <row r="753" spans="1:27" x14ac:dyDescent="0.25">
      <c r="A753" s="2"/>
      <c r="B753" s="3"/>
      <c r="C753" s="2"/>
      <c r="D753" s="2"/>
      <c r="E753" s="2"/>
      <c r="F753" s="2"/>
    </row>
    <row r="754" spans="1:27" x14ac:dyDescent="0.25">
      <c r="A754" s="2"/>
      <c r="B754" s="3"/>
      <c r="C754" s="2"/>
      <c r="D754" s="2"/>
      <c r="E754" s="2"/>
      <c r="F754" s="2"/>
    </row>
    <row r="755" spans="1:27" x14ac:dyDescent="0.25">
      <c r="A755" s="2"/>
      <c r="B755" s="3"/>
      <c r="C755" s="2"/>
      <c r="D755" s="2"/>
      <c r="E755" s="2"/>
      <c r="F755" s="2"/>
    </row>
    <row r="756" spans="1:27" x14ac:dyDescent="0.25">
      <c r="A756" s="2"/>
      <c r="B756" s="2"/>
      <c r="C756" s="2"/>
      <c r="D756" s="2"/>
      <c r="E756" s="2"/>
      <c r="F756" s="2"/>
    </row>
    <row r="757" spans="1:27" x14ac:dyDescent="0.25">
      <c r="A757" s="2"/>
      <c r="B757" s="2"/>
      <c r="C757" s="2"/>
      <c r="D757" s="2"/>
      <c r="E757" s="2"/>
      <c r="F757" s="2"/>
    </row>
    <row r="758" spans="1:27" x14ac:dyDescent="0.25">
      <c r="A758" s="2"/>
      <c r="B758" s="2"/>
      <c r="C758" s="2"/>
      <c r="D758" s="2"/>
      <c r="E758" s="2"/>
      <c r="F758" s="2"/>
    </row>
    <row r="759" spans="1:27" x14ac:dyDescent="0.25">
      <c r="A759" s="2" t="s">
        <v>0</v>
      </c>
      <c r="B759" s="3" t="s">
        <v>41</v>
      </c>
      <c r="C759" s="2" t="s">
        <v>86</v>
      </c>
      <c r="D759" s="2" t="s">
        <v>85</v>
      </c>
      <c r="E759" s="2" t="s">
        <v>87</v>
      </c>
      <c r="F759" s="2" t="s">
        <v>88</v>
      </c>
      <c r="V759" s="49" t="s">
        <v>83</v>
      </c>
    </row>
    <row r="760" spans="1:27" x14ac:dyDescent="0.25">
      <c r="A760" s="2" t="s">
        <v>39</v>
      </c>
      <c r="B760" s="1">
        <v>8345.5535807333326</v>
      </c>
      <c r="C760" s="1">
        <v>19050.168512842858</v>
      </c>
      <c r="D760" s="1">
        <v>2426.6992309500001</v>
      </c>
      <c r="E760" s="1">
        <v>3665.9786181799996</v>
      </c>
      <c r="F760" s="1">
        <v>4329.0779785249997</v>
      </c>
      <c r="V760" s="49" t="s">
        <v>47</v>
      </c>
    </row>
    <row r="761" spans="1:27" x14ac:dyDescent="0.25">
      <c r="A761" s="2" t="s">
        <v>2</v>
      </c>
      <c r="B761" s="1">
        <v>7417.2644323716358</v>
      </c>
      <c r="C761" s="1">
        <v>15237.095723345061</v>
      </c>
      <c r="D761" s="1">
        <v>1811.4078455640258</v>
      </c>
      <c r="E761" s="1">
        <v>5281.75642472046</v>
      </c>
      <c r="F761" s="1">
        <v>2003.0876022338969</v>
      </c>
      <c r="V761" s="49" t="s">
        <v>48</v>
      </c>
    </row>
    <row r="762" spans="1:27" x14ac:dyDescent="0.25">
      <c r="A762" s="2" t="s">
        <v>3</v>
      </c>
      <c r="B762" s="1">
        <v>4282.3596166804009</v>
      </c>
      <c r="C762" s="1">
        <v>5759.0808552652652</v>
      </c>
      <c r="D762" s="1">
        <v>905.70392278201291</v>
      </c>
      <c r="E762" s="1">
        <v>2362.0732812542401</v>
      </c>
      <c r="F762" s="1">
        <v>1001.5438011169484</v>
      </c>
      <c r="V762" s="15"/>
      <c r="W762" s="5" t="s">
        <v>41</v>
      </c>
      <c r="X762" s="15" t="s">
        <v>86</v>
      </c>
      <c r="Y762" s="15" t="s">
        <v>85</v>
      </c>
      <c r="Z762" s="15" t="s">
        <v>89</v>
      </c>
      <c r="AA762" s="15" t="s">
        <v>90</v>
      </c>
    </row>
    <row r="763" spans="1:27" x14ac:dyDescent="0.25">
      <c r="A763" s="2"/>
      <c r="B763" s="3"/>
      <c r="C763" s="2"/>
      <c r="D763" s="2"/>
      <c r="E763" s="2"/>
      <c r="F763" s="2"/>
      <c r="V763" s="5" t="s">
        <v>41</v>
      </c>
      <c r="W763" s="15" t="s">
        <v>42</v>
      </c>
      <c r="X763" s="16">
        <v>0.85</v>
      </c>
      <c r="Y763" s="16">
        <v>1</v>
      </c>
      <c r="Z763" s="16">
        <v>1</v>
      </c>
      <c r="AA763" s="16">
        <v>1</v>
      </c>
    </row>
    <row r="764" spans="1:27" x14ac:dyDescent="0.25">
      <c r="A764" s="2"/>
      <c r="B764" s="3"/>
      <c r="C764" s="2"/>
      <c r="D764" s="2"/>
      <c r="E764" s="2"/>
      <c r="F764" s="2"/>
      <c r="V764" s="15" t="s">
        <v>86</v>
      </c>
      <c r="W764" s="5"/>
      <c r="X764" s="17" t="s">
        <v>42</v>
      </c>
      <c r="Y764" s="16">
        <v>0.12</v>
      </c>
      <c r="Z764" s="16">
        <v>0.12</v>
      </c>
      <c r="AA764" s="16">
        <v>0.19</v>
      </c>
    </row>
    <row r="765" spans="1:27" x14ac:dyDescent="0.25">
      <c r="A765" s="2"/>
      <c r="B765" s="3"/>
      <c r="C765" s="2"/>
      <c r="D765" s="2"/>
      <c r="E765" s="2"/>
      <c r="F765" s="2"/>
      <c r="V765" s="15" t="s">
        <v>85</v>
      </c>
      <c r="W765" s="5"/>
      <c r="X765" s="17"/>
      <c r="Y765" s="17" t="s">
        <v>42</v>
      </c>
      <c r="Z765" s="16">
        <v>1</v>
      </c>
      <c r="AA765" s="16">
        <v>1</v>
      </c>
    </row>
    <row r="766" spans="1:27" x14ac:dyDescent="0.25">
      <c r="A766" s="2"/>
      <c r="B766" s="3"/>
      <c r="C766" s="2"/>
      <c r="D766" s="2"/>
      <c r="E766" s="2"/>
      <c r="F766" s="2"/>
      <c r="V766" s="15" t="s">
        <v>89</v>
      </c>
      <c r="W766" s="5"/>
      <c r="X766" s="17"/>
      <c r="Y766" s="17"/>
      <c r="Z766" s="17" t="s">
        <v>42</v>
      </c>
      <c r="AA766" s="16">
        <v>1</v>
      </c>
    </row>
    <row r="767" spans="1:27" x14ac:dyDescent="0.25">
      <c r="A767" s="2"/>
      <c r="B767" s="3"/>
      <c r="C767" s="2"/>
      <c r="D767" s="2"/>
      <c r="E767" s="2"/>
      <c r="F767" s="2"/>
      <c r="V767" s="15" t="s">
        <v>90</v>
      </c>
      <c r="W767" s="5"/>
      <c r="X767" s="19"/>
      <c r="Y767" s="19"/>
      <c r="Z767" s="19"/>
      <c r="AA767" s="17" t="s">
        <v>42</v>
      </c>
    </row>
    <row r="768" spans="1:27" x14ac:dyDescent="0.25">
      <c r="A768" s="2"/>
      <c r="B768" s="3"/>
      <c r="C768" s="2"/>
      <c r="D768" s="2"/>
      <c r="E768" s="2"/>
      <c r="F768" s="2"/>
    </row>
    <row r="769" spans="1:27" x14ac:dyDescent="0.25">
      <c r="A769" s="2"/>
      <c r="B769" s="3"/>
      <c r="C769" s="2"/>
      <c r="D769" s="2"/>
      <c r="E769" s="2"/>
      <c r="F769" s="2"/>
    </row>
    <row r="770" spans="1:27" x14ac:dyDescent="0.25">
      <c r="A770" s="2"/>
      <c r="B770" s="3"/>
      <c r="C770" s="2"/>
      <c r="D770" s="2"/>
      <c r="E770" s="2"/>
      <c r="F770" s="2"/>
    </row>
    <row r="771" spans="1:27" x14ac:dyDescent="0.25">
      <c r="A771" s="2"/>
      <c r="B771" s="3"/>
      <c r="C771" s="2"/>
      <c r="D771" s="2"/>
      <c r="E771" s="2"/>
      <c r="F771" s="2"/>
    </row>
    <row r="772" spans="1:27" x14ac:dyDescent="0.25">
      <c r="A772" s="2"/>
      <c r="B772" s="3"/>
      <c r="C772" s="2"/>
      <c r="D772" s="2"/>
      <c r="E772" s="2"/>
      <c r="F772" s="2"/>
    </row>
    <row r="773" spans="1:27" x14ac:dyDescent="0.25">
      <c r="A773" s="2"/>
      <c r="B773" s="3"/>
      <c r="C773" s="2"/>
      <c r="D773" s="2"/>
      <c r="E773" s="2"/>
      <c r="F773" s="2"/>
    </row>
    <row r="774" spans="1:27" x14ac:dyDescent="0.25">
      <c r="A774" s="2"/>
      <c r="B774" s="3"/>
      <c r="C774" s="2"/>
      <c r="D774" s="2"/>
      <c r="E774" s="2"/>
      <c r="F774" s="2"/>
    </row>
    <row r="775" spans="1:27" x14ac:dyDescent="0.25">
      <c r="A775" s="2"/>
      <c r="B775" s="3"/>
      <c r="C775" s="2"/>
      <c r="D775" s="2"/>
      <c r="E775" s="2"/>
      <c r="F775" s="2"/>
    </row>
    <row r="776" spans="1:27" x14ac:dyDescent="0.25">
      <c r="A776" s="2"/>
      <c r="B776" s="3"/>
      <c r="C776" s="2"/>
      <c r="D776" s="2"/>
      <c r="E776" s="2"/>
      <c r="F776" s="2"/>
    </row>
    <row r="777" spans="1:27" x14ac:dyDescent="0.25">
      <c r="A777" s="2"/>
      <c r="B777" s="2"/>
      <c r="C777" s="2"/>
      <c r="D777" s="2"/>
      <c r="E777" s="2"/>
      <c r="F777" s="2"/>
    </row>
    <row r="778" spans="1:27" x14ac:dyDescent="0.25">
      <c r="A778" s="2"/>
      <c r="B778" s="2"/>
      <c r="C778" s="2"/>
      <c r="D778" s="2"/>
      <c r="E778" s="2"/>
      <c r="F778" s="2"/>
    </row>
    <row r="779" spans="1:27" x14ac:dyDescent="0.25">
      <c r="A779" s="2"/>
      <c r="B779" s="2"/>
      <c r="C779" s="2"/>
      <c r="D779" s="2"/>
      <c r="E779" s="2"/>
      <c r="F779" s="2"/>
    </row>
    <row r="780" spans="1:27" x14ac:dyDescent="0.25">
      <c r="A780" s="2" t="s">
        <v>0</v>
      </c>
      <c r="B780" s="3" t="s">
        <v>41</v>
      </c>
      <c r="C780" s="2" t="s">
        <v>86</v>
      </c>
      <c r="D780" s="2" t="s">
        <v>85</v>
      </c>
      <c r="E780" s="2" t="s">
        <v>87</v>
      </c>
      <c r="F780" s="2" t="s">
        <v>88</v>
      </c>
      <c r="V780" s="50" t="s">
        <v>84</v>
      </c>
    </row>
    <row r="781" spans="1:27" x14ac:dyDescent="0.25">
      <c r="A781" s="2" t="s">
        <v>40</v>
      </c>
      <c r="B781" s="1">
        <v>3661.4819987000001</v>
      </c>
      <c r="C781" s="1">
        <v>1845.6054617714285</v>
      </c>
      <c r="D781" s="1">
        <v>4651.69677735</v>
      </c>
      <c r="E781" s="1">
        <v>1812.9497656400004</v>
      </c>
      <c r="F781" s="1">
        <v>17078.138085949999</v>
      </c>
      <c r="V781" s="50" t="s">
        <v>47</v>
      </c>
    </row>
    <row r="782" spans="1:27" x14ac:dyDescent="0.25">
      <c r="A782" s="2" t="s">
        <v>2</v>
      </c>
      <c r="B782" s="1">
        <v>3902.2633768823384</v>
      </c>
      <c r="C782" s="1">
        <v>1618.8670085222861</v>
      </c>
      <c r="D782" s="1">
        <v>4971.5700068389597</v>
      </c>
      <c r="E782" s="1">
        <v>1504.59616178703</v>
      </c>
      <c r="F782" s="1">
        <v>16648.276133065228</v>
      </c>
      <c r="V782" s="50" t="s">
        <v>48</v>
      </c>
    </row>
    <row r="783" spans="1:27" x14ac:dyDescent="0.25">
      <c r="A783" s="2" t="s">
        <v>3</v>
      </c>
      <c r="B783" s="1">
        <v>2252.9728110918363</v>
      </c>
      <c r="C783" s="1">
        <v>611.87421574814994</v>
      </c>
      <c r="D783" s="1">
        <v>2485.7850034194798</v>
      </c>
      <c r="E783" s="1">
        <v>672.87585928821409</v>
      </c>
      <c r="F783" s="1">
        <v>8324.1380665326142</v>
      </c>
      <c r="V783" s="15"/>
      <c r="W783" s="5" t="s">
        <v>41</v>
      </c>
      <c r="X783" s="15" t="s">
        <v>86</v>
      </c>
      <c r="Y783" s="15" t="s">
        <v>85</v>
      </c>
      <c r="Z783" s="15" t="s">
        <v>89</v>
      </c>
      <c r="AA783" s="15" t="s">
        <v>90</v>
      </c>
    </row>
    <row r="784" spans="1:27" x14ac:dyDescent="0.25">
      <c r="V784" s="5" t="s">
        <v>41</v>
      </c>
      <c r="W784" s="15" t="s">
        <v>42</v>
      </c>
      <c r="X784" s="16">
        <v>1</v>
      </c>
      <c r="Y784" s="16">
        <v>1</v>
      </c>
      <c r="Z784" s="16">
        <v>1</v>
      </c>
      <c r="AA784" s="16">
        <v>0.217</v>
      </c>
    </row>
    <row r="785" spans="22:27" x14ac:dyDescent="0.25">
      <c r="V785" s="15" t="s">
        <v>86</v>
      </c>
      <c r="W785" s="5"/>
      <c r="X785" s="17" t="s">
        <v>42</v>
      </c>
      <c r="Y785" s="16">
        <v>1</v>
      </c>
      <c r="Z785" s="16">
        <v>1</v>
      </c>
      <c r="AA785" s="16">
        <v>3.7999999999999999E-2</v>
      </c>
    </row>
    <row r="786" spans="22:27" x14ac:dyDescent="0.25">
      <c r="V786" s="15" t="s">
        <v>85</v>
      </c>
      <c r="W786" s="5"/>
      <c r="X786" s="17"/>
      <c r="Y786" s="17" t="s">
        <v>42</v>
      </c>
      <c r="Z786" s="16">
        <v>1</v>
      </c>
      <c r="AA786" s="16">
        <v>0.217</v>
      </c>
    </row>
    <row r="787" spans="22:27" x14ac:dyDescent="0.25">
      <c r="V787" s="15" t="s">
        <v>89</v>
      </c>
      <c r="W787" s="5"/>
      <c r="X787" s="17"/>
      <c r="Y787" s="17"/>
      <c r="Z787" s="17" t="s">
        <v>42</v>
      </c>
      <c r="AA787" s="16">
        <v>5.3999999999999999E-2</v>
      </c>
    </row>
    <row r="788" spans="22:27" x14ac:dyDescent="0.25">
      <c r="V788" s="15" t="s">
        <v>90</v>
      </c>
      <c r="W788" s="5"/>
      <c r="X788" s="19"/>
      <c r="Y788" s="19"/>
      <c r="Z788" s="19"/>
      <c r="AA788" s="17" t="s">
        <v>42</v>
      </c>
    </row>
  </sheetData>
  <conditionalFormatting sqref="W6:AA10">
    <cfRule type="containsBlanks" dxfId="75" priority="76">
      <formula>LEN(TRIM(W6))=0</formula>
    </cfRule>
  </conditionalFormatting>
  <conditionalFormatting sqref="X6:AA6 Y7:AA7 Z8:AA8 AA9">
    <cfRule type="cellIs" dxfId="74" priority="75" operator="lessThan">
      <formula>0.051</formula>
    </cfRule>
  </conditionalFormatting>
  <conditionalFormatting sqref="W25:AA29">
    <cfRule type="containsBlanks" dxfId="73" priority="74">
      <formula>LEN(TRIM(W25))=0</formula>
    </cfRule>
  </conditionalFormatting>
  <conditionalFormatting sqref="X25:AA25 Y26:AA26 Z27:AA27 AA28">
    <cfRule type="cellIs" dxfId="72" priority="73" operator="lessThan">
      <formula>0.051</formula>
    </cfRule>
  </conditionalFormatting>
  <conditionalFormatting sqref="W46:AA50">
    <cfRule type="containsBlanks" dxfId="71" priority="72">
      <formula>LEN(TRIM(W46))=0</formula>
    </cfRule>
  </conditionalFormatting>
  <conditionalFormatting sqref="X46:AA46 Y47:AA47 Z48:AA48 AA49">
    <cfRule type="cellIs" dxfId="70" priority="71" operator="lessThan">
      <formula>0.051</formula>
    </cfRule>
  </conditionalFormatting>
  <conditionalFormatting sqref="W69:AA73">
    <cfRule type="containsBlanks" dxfId="69" priority="70">
      <formula>LEN(TRIM(W69))=0</formula>
    </cfRule>
  </conditionalFormatting>
  <conditionalFormatting sqref="X69:AA69 Y70:AA70 Z71:AA71 AA72">
    <cfRule type="cellIs" dxfId="68" priority="69" operator="lessThan">
      <formula>0.051</formula>
    </cfRule>
  </conditionalFormatting>
  <conditionalFormatting sqref="W91:AA95">
    <cfRule type="containsBlanks" dxfId="67" priority="68">
      <formula>LEN(TRIM(W91))=0</formula>
    </cfRule>
  </conditionalFormatting>
  <conditionalFormatting sqref="X91:AA91 Y92:AA92 Z93:AA93 AA94">
    <cfRule type="cellIs" dxfId="66" priority="67" operator="lessThan">
      <formula>0.051</formula>
    </cfRule>
  </conditionalFormatting>
  <conditionalFormatting sqref="W112:AA116">
    <cfRule type="containsBlanks" dxfId="65" priority="66">
      <formula>LEN(TRIM(W112))=0</formula>
    </cfRule>
  </conditionalFormatting>
  <conditionalFormatting sqref="X112:AA112 Y113:AA113 Z114:AA114 AA115">
    <cfRule type="cellIs" dxfId="64" priority="65" operator="lessThan">
      <formula>0.051</formula>
    </cfRule>
  </conditionalFormatting>
  <conditionalFormatting sqref="W133:AA137">
    <cfRule type="containsBlanks" dxfId="63" priority="64">
      <formula>LEN(TRIM(W133))=0</formula>
    </cfRule>
  </conditionalFormatting>
  <conditionalFormatting sqref="X133:AA133 Y134:AA134 Z135:AA135 AA136">
    <cfRule type="cellIs" dxfId="62" priority="63" operator="lessThan">
      <formula>0.051</formula>
    </cfRule>
  </conditionalFormatting>
  <conditionalFormatting sqref="W154:AA158">
    <cfRule type="containsBlanks" dxfId="61" priority="62">
      <formula>LEN(TRIM(W154))=0</formula>
    </cfRule>
  </conditionalFormatting>
  <conditionalFormatting sqref="X154:AA154 Y155:AA155 Z156:AA156 AA157">
    <cfRule type="cellIs" dxfId="60" priority="61" operator="lessThan">
      <formula>0.051</formula>
    </cfRule>
  </conditionalFormatting>
  <conditionalFormatting sqref="W175:AA179">
    <cfRule type="containsBlanks" dxfId="59" priority="60">
      <formula>LEN(TRIM(W175))=0</formula>
    </cfRule>
  </conditionalFormatting>
  <conditionalFormatting sqref="X175:AA175 Y176:AA176 Z177:AA177 AA178">
    <cfRule type="cellIs" dxfId="58" priority="59" operator="lessThan">
      <formula>0.051</formula>
    </cfRule>
  </conditionalFormatting>
  <conditionalFormatting sqref="W196:AA200">
    <cfRule type="containsBlanks" dxfId="57" priority="58">
      <formula>LEN(TRIM(W196))=0</formula>
    </cfRule>
  </conditionalFormatting>
  <conditionalFormatting sqref="X196:AA196 Y197:AA197 Z198:AA198 AA199">
    <cfRule type="cellIs" dxfId="56" priority="57" operator="lessThan">
      <formula>0.051</formula>
    </cfRule>
  </conditionalFormatting>
  <conditionalFormatting sqref="W217:AA221">
    <cfRule type="containsBlanks" dxfId="55" priority="56">
      <formula>LEN(TRIM(W217))=0</formula>
    </cfRule>
  </conditionalFormatting>
  <conditionalFormatting sqref="X217:AA217 Y218:AA218 Z219:AA219 AA220">
    <cfRule type="cellIs" dxfId="54" priority="55" operator="lessThan">
      <formula>0.051</formula>
    </cfRule>
  </conditionalFormatting>
  <conditionalFormatting sqref="W238:AA242">
    <cfRule type="containsBlanks" dxfId="53" priority="54">
      <formula>LEN(TRIM(W238))=0</formula>
    </cfRule>
  </conditionalFormatting>
  <conditionalFormatting sqref="X238:AA238 Y239:AA239 Z240:AA240 AA241">
    <cfRule type="cellIs" dxfId="52" priority="53" operator="lessThan">
      <formula>0.051</formula>
    </cfRule>
  </conditionalFormatting>
  <conditionalFormatting sqref="W259:AA263">
    <cfRule type="containsBlanks" dxfId="51" priority="52">
      <formula>LEN(TRIM(W259))=0</formula>
    </cfRule>
  </conditionalFormatting>
  <conditionalFormatting sqref="X259:AA259 Y260:AA260 Z261:AA261 AA262">
    <cfRule type="cellIs" dxfId="50" priority="51" operator="lessThan">
      <formula>0.051</formula>
    </cfRule>
  </conditionalFormatting>
  <conditionalFormatting sqref="W280:AA284">
    <cfRule type="containsBlanks" dxfId="49" priority="50">
      <formula>LEN(TRIM(W280))=0</formula>
    </cfRule>
  </conditionalFormatting>
  <conditionalFormatting sqref="X280:AA280 Y281:AA281 Z282:AA282 AA283">
    <cfRule type="cellIs" dxfId="48" priority="49" operator="lessThan">
      <formula>0.051</formula>
    </cfRule>
  </conditionalFormatting>
  <conditionalFormatting sqref="W301:AA305">
    <cfRule type="containsBlanks" dxfId="47" priority="48">
      <formula>LEN(TRIM(W301))=0</formula>
    </cfRule>
  </conditionalFormatting>
  <conditionalFormatting sqref="X301:AA301 Y302:AA302 Z303:AA303 AA304">
    <cfRule type="cellIs" dxfId="46" priority="47" operator="lessThan">
      <formula>0.051</formula>
    </cfRule>
  </conditionalFormatting>
  <conditionalFormatting sqref="W322:AA326">
    <cfRule type="containsBlanks" dxfId="45" priority="46">
      <formula>LEN(TRIM(W322))=0</formula>
    </cfRule>
  </conditionalFormatting>
  <conditionalFormatting sqref="X322:AA322 Y323:AA323 Z324:AA324 AA325">
    <cfRule type="cellIs" dxfId="44" priority="45" operator="lessThan">
      <formula>0.051</formula>
    </cfRule>
  </conditionalFormatting>
  <conditionalFormatting sqref="W344:AA348">
    <cfRule type="containsBlanks" dxfId="43" priority="44">
      <formula>LEN(TRIM(W344))=0</formula>
    </cfRule>
  </conditionalFormatting>
  <conditionalFormatting sqref="X344:AA344 Y345:AA345 Z346:AA346 AA347">
    <cfRule type="cellIs" dxfId="42" priority="43" operator="lessThan">
      <formula>0.051</formula>
    </cfRule>
  </conditionalFormatting>
  <conditionalFormatting sqref="W364:AA368">
    <cfRule type="containsBlanks" dxfId="41" priority="42">
      <formula>LEN(TRIM(W364))=0</formula>
    </cfRule>
  </conditionalFormatting>
  <conditionalFormatting sqref="X364:AA364 Y365:AA365 Z366:AA366 AA367">
    <cfRule type="cellIs" dxfId="40" priority="41" operator="lessThan">
      <formula>0.051</formula>
    </cfRule>
  </conditionalFormatting>
  <conditionalFormatting sqref="W385:AA389">
    <cfRule type="containsBlanks" dxfId="39" priority="40">
      <formula>LEN(TRIM(W385))=0</formula>
    </cfRule>
  </conditionalFormatting>
  <conditionalFormatting sqref="X385:AA385 Y386:AA386 Z387:AA387 AA388">
    <cfRule type="cellIs" dxfId="38" priority="39" operator="lessThan">
      <formula>0.051</formula>
    </cfRule>
  </conditionalFormatting>
  <conditionalFormatting sqref="W407:AA411">
    <cfRule type="containsBlanks" dxfId="37" priority="38">
      <formula>LEN(TRIM(W407))=0</formula>
    </cfRule>
  </conditionalFormatting>
  <conditionalFormatting sqref="X407:AA407 Y408:AA408 Z409:AA409 AA410">
    <cfRule type="cellIs" dxfId="36" priority="37" operator="lessThan">
      <formula>0.051</formula>
    </cfRule>
  </conditionalFormatting>
  <conditionalFormatting sqref="W427:AA431">
    <cfRule type="containsBlanks" dxfId="35" priority="36">
      <formula>LEN(TRIM(W427))=0</formula>
    </cfRule>
  </conditionalFormatting>
  <conditionalFormatting sqref="X427:AA427 Y428:AA428 Z429:AA429 AA430">
    <cfRule type="cellIs" dxfId="34" priority="35" operator="lessThan">
      <formula>0.051</formula>
    </cfRule>
  </conditionalFormatting>
  <conditionalFormatting sqref="W448:AA452">
    <cfRule type="containsBlanks" dxfId="33" priority="34">
      <formula>LEN(TRIM(W448))=0</formula>
    </cfRule>
  </conditionalFormatting>
  <conditionalFormatting sqref="X448:AA448 Y449:AA449 Z450:AA450 AA451">
    <cfRule type="cellIs" dxfId="32" priority="33" operator="lessThan">
      <formula>0.051</formula>
    </cfRule>
  </conditionalFormatting>
  <conditionalFormatting sqref="W469:AA473">
    <cfRule type="containsBlanks" dxfId="31" priority="32">
      <formula>LEN(TRIM(W469))=0</formula>
    </cfRule>
  </conditionalFormatting>
  <conditionalFormatting sqref="X469:AA469 Y470:AA470 Z471:AA471 AA472">
    <cfRule type="cellIs" dxfId="30" priority="31" operator="lessThan">
      <formula>0.051</formula>
    </cfRule>
  </conditionalFormatting>
  <conditionalFormatting sqref="W490:AA494">
    <cfRule type="containsBlanks" dxfId="29" priority="30">
      <formula>LEN(TRIM(W490))=0</formula>
    </cfRule>
  </conditionalFormatting>
  <conditionalFormatting sqref="X490:AA490 Y491:AA491 Z492:AA492 AA493">
    <cfRule type="cellIs" dxfId="28" priority="29" operator="lessThan">
      <formula>0.051</formula>
    </cfRule>
  </conditionalFormatting>
  <conditionalFormatting sqref="W511:AA515">
    <cfRule type="containsBlanks" dxfId="27" priority="28">
      <formula>LEN(TRIM(W511))=0</formula>
    </cfRule>
  </conditionalFormatting>
  <conditionalFormatting sqref="X511:AA511 Y512:AA512 Z513:AA513 AA514">
    <cfRule type="cellIs" dxfId="26" priority="27" operator="lessThan">
      <formula>0.051</formula>
    </cfRule>
  </conditionalFormatting>
  <conditionalFormatting sqref="W532:AA536">
    <cfRule type="containsBlanks" dxfId="25" priority="26">
      <formula>LEN(TRIM(W532))=0</formula>
    </cfRule>
  </conditionalFormatting>
  <conditionalFormatting sqref="X532:AA532 Y533:AA533 Z534:AA534 AA535">
    <cfRule type="cellIs" dxfId="24" priority="25" operator="lessThan">
      <formula>0.051</formula>
    </cfRule>
  </conditionalFormatting>
  <conditionalFormatting sqref="W553:AA557">
    <cfRule type="containsBlanks" dxfId="23" priority="24">
      <formula>LEN(TRIM(W553))=0</formula>
    </cfRule>
  </conditionalFormatting>
  <conditionalFormatting sqref="X553:AA553 Y554:AA554 Z555:AA555 AA556">
    <cfRule type="cellIs" dxfId="22" priority="23" operator="lessThan">
      <formula>0.051</formula>
    </cfRule>
  </conditionalFormatting>
  <conditionalFormatting sqref="W574:AA578">
    <cfRule type="containsBlanks" dxfId="21" priority="22">
      <formula>LEN(TRIM(W574))=0</formula>
    </cfRule>
  </conditionalFormatting>
  <conditionalFormatting sqref="X574:AA574 Y575:AA575 Z576:AA576 AA577">
    <cfRule type="cellIs" dxfId="20" priority="21" operator="lessThan">
      <formula>0.051</formula>
    </cfRule>
  </conditionalFormatting>
  <conditionalFormatting sqref="W596:AA600">
    <cfRule type="containsBlanks" dxfId="19" priority="20">
      <formula>LEN(TRIM(W596))=0</formula>
    </cfRule>
  </conditionalFormatting>
  <conditionalFormatting sqref="X596:AA596 Y597:AA597 Z598:AA598 AA599">
    <cfRule type="cellIs" dxfId="18" priority="19" operator="lessThan">
      <formula>0.051</formula>
    </cfRule>
  </conditionalFormatting>
  <conditionalFormatting sqref="W616:AA620">
    <cfRule type="containsBlanks" dxfId="17" priority="18">
      <formula>LEN(TRIM(W616))=0</formula>
    </cfRule>
  </conditionalFormatting>
  <conditionalFormatting sqref="X616:AA616 Y617:AA617 Z618:AA618 AA619">
    <cfRule type="cellIs" dxfId="16" priority="17" operator="lessThan">
      <formula>0.051</formula>
    </cfRule>
  </conditionalFormatting>
  <conditionalFormatting sqref="W637:AA641">
    <cfRule type="containsBlanks" dxfId="15" priority="16">
      <formula>LEN(TRIM(W637))=0</formula>
    </cfRule>
  </conditionalFormatting>
  <conditionalFormatting sqref="X637:AA637 Y638:AA638 Z639:AA639 AA640">
    <cfRule type="cellIs" dxfId="14" priority="15" operator="lessThan">
      <formula>0.051</formula>
    </cfRule>
  </conditionalFormatting>
  <conditionalFormatting sqref="W658:AA662">
    <cfRule type="containsBlanks" dxfId="13" priority="14">
      <formula>LEN(TRIM(W658))=0</formula>
    </cfRule>
  </conditionalFormatting>
  <conditionalFormatting sqref="X658:AA658 Y659:AA659 Z660:AA660 AA661">
    <cfRule type="cellIs" dxfId="12" priority="13" operator="lessThan">
      <formula>0.051</formula>
    </cfRule>
  </conditionalFormatting>
  <conditionalFormatting sqref="W679:AA683">
    <cfRule type="containsBlanks" dxfId="11" priority="12">
      <formula>LEN(TRIM(W679))=0</formula>
    </cfRule>
  </conditionalFormatting>
  <conditionalFormatting sqref="X679:AA679 Y680:AA680 Z681:AA681 AA682">
    <cfRule type="cellIs" dxfId="10" priority="11" operator="lessThan">
      <formula>0.051</formula>
    </cfRule>
  </conditionalFormatting>
  <conditionalFormatting sqref="W701:AA705">
    <cfRule type="containsBlanks" dxfId="9" priority="10">
      <formula>LEN(TRIM(W701))=0</formula>
    </cfRule>
  </conditionalFormatting>
  <conditionalFormatting sqref="X701:AA701 Y702:AA702 Z703:AA703 AA704">
    <cfRule type="cellIs" dxfId="8" priority="9" operator="lessThan">
      <formula>0.051</formula>
    </cfRule>
  </conditionalFormatting>
  <conditionalFormatting sqref="W721:AA725">
    <cfRule type="containsBlanks" dxfId="7" priority="8">
      <formula>LEN(TRIM(W721))=0</formula>
    </cfRule>
  </conditionalFormatting>
  <conditionalFormatting sqref="X721:AA721 Y722:AA722 Z723:AA723 AA724">
    <cfRule type="cellIs" dxfId="6" priority="7" operator="lessThan">
      <formula>0.051</formula>
    </cfRule>
  </conditionalFormatting>
  <conditionalFormatting sqref="W742:AA746">
    <cfRule type="containsBlanks" dxfId="5" priority="6">
      <formula>LEN(TRIM(W742))=0</formula>
    </cfRule>
  </conditionalFormatting>
  <conditionalFormatting sqref="X742:AA742 Y743:AA743 Z744:AA744 AA745">
    <cfRule type="cellIs" dxfId="4" priority="5" operator="lessThan">
      <formula>0.051</formula>
    </cfRule>
  </conditionalFormatting>
  <conditionalFormatting sqref="W763:AA767">
    <cfRule type="containsBlanks" dxfId="3" priority="4">
      <formula>LEN(TRIM(W763))=0</formula>
    </cfRule>
  </conditionalFormatting>
  <conditionalFormatting sqref="X763:AA763 Y764:AA764 Z765:AA765 AA766">
    <cfRule type="cellIs" dxfId="2" priority="3" operator="lessThan">
      <formula>0.051</formula>
    </cfRule>
  </conditionalFormatting>
  <conditionalFormatting sqref="W784:AA788">
    <cfRule type="containsBlanks" dxfId="1" priority="2">
      <formula>LEN(TRIM(W784))=0</formula>
    </cfRule>
  </conditionalFormatting>
  <conditionalFormatting sqref="X784:AA784 Y785:AA785 Z786:AA786 AA787">
    <cfRule type="cellIs" dxfId="0" priority="1" operator="lessThan">
      <formula>0.05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4"/>
  <sheetViews>
    <sheetView topLeftCell="T1" workbookViewId="0">
      <selection activeCell="AI15" sqref="AI15"/>
    </sheetView>
  </sheetViews>
  <sheetFormatPr baseColWidth="10" defaultRowHeight="15" x14ac:dyDescent="0.25"/>
  <cols>
    <col min="1" max="1" width="25.42578125" style="2" bestFit="1" customWidth="1"/>
    <col min="2" max="2" width="11.42578125" style="2"/>
    <col min="3" max="3" width="20.85546875" style="2" bestFit="1" customWidth="1"/>
    <col min="4" max="26" width="11.42578125" style="2"/>
    <col min="27" max="27" width="13" style="2" bestFit="1" customWidth="1"/>
    <col min="28" max="28" width="14.28515625" style="2" bestFit="1" customWidth="1"/>
    <col min="29" max="29" width="15.42578125" style="2" bestFit="1" customWidth="1"/>
    <col min="30" max="30" width="15.85546875" style="2" bestFit="1" customWidth="1"/>
    <col min="31" max="31" width="16.140625" style="2" bestFit="1" customWidth="1"/>
    <col min="32" max="32" width="15.7109375" style="2" bestFit="1" customWidth="1"/>
    <col min="33" max="33" width="15.5703125" style="2" bestFit="1" customWidth="1"/>
    <col min="34" max="34" width="16.5703125" style="2" bestFit="1" customWidth="1"/>
    <col min="35" max="35" width="16.7109375" style="2" bestFit="1" customWidth="1"/>
    <col min="36" max="36" width="15.28515625" style="2" bestFit="1" customWidth="1"/>
    <col min="37" max="37" width="15.42578125" style="2" bestFit="1" customWidth="1"/>
    <col min="38" max="38" width="15" style="2" bestFit="1" customWidth="1"/>
    <col min="39" max="39" width="15.85546875" style="2" bestFit="1" customWidth="1"/>
    <col min="40" max="40" width="16.140625" style="2" bestFit="1" customWidth="1"/>
    <col min="41" max="41" width="15.7109375" style="2" bestFit="1" customWidth="1"/>
    <col min="42" max="42" width="12" style="2" bestFit="1" customWidth="1"/>
  </cols>
  <sheetData>
    <row r="1" spans="1:42" x14ac:dyDescent="0.25">
      <c r="A1" s="2" t="s">
        <v>91</v>
      </c>
      <c r="B1" s="2" t="s">
        <v>0</v>
      </c>
      <c r="C1" s="2" t="s">
        <v>0</v>
      </c>
      <c r="D1" s="2" t="s">
        <v>92</v>
      </c>
      <c r="E1" s="2" t="s">
        <v>1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123</v>
      </c>
      <c r="L1" s="2" t="s">
        <v>124</v>
      </c>
      <c r="M1" s="2" t="s">
        <v>125</v>
      </c>
      <c r="N1" s="2" t="s">
        <v>12</v>
      </c>
      <c r="O1" s="2" t="s">
        <v>122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</row>
    <row r="2" spans="1:42" x14ac:dyDescent="0.25">
      <c r="A2" s="2" t="s">
        <v>93</v>
      </c>
      <c r="B2" s="2" t="s">
        <v>94</v>
      </c>
      <c r="C2" s="2" t="s">
        <v>41</v>
      </c>
      <c r="D2" s="2">
        <v>1</v>
      </c>
      <c r="E2" s="2">
        <v>564.84625200000005</v>
      </c>
      <c r="F2" s="2">
        <v>391338.875</v>
      </c>
      <c r="G2" s="2">
        <v>61050.996094000002</v>
      </c>
      <c r="H2" s="2">
        <v>56801.246094000002</v>
      </c>
      <c r="I2" s="2">
        <v>738839.5625</v>
      </c>
      <c r="J2" s="2">
        <v>124476.484375</v>
      </c>
      <c r="K2" s="2">
        <v>515.79736300000002</v>
      </c>
      <c r="L2" s="2">
        <v>3178.0239259999998</v>
      </c>
      <c r="M2" s="2">
        <v>602.55895999999996</v>
      </c>
      <c r="N2" s="2">
        <v>479.16107199999999</v>
      </c>
      <c r="O2" s="2">
        <v>943.63922100000002</v>
      </c>
      <c r="P2" s="2">
        <v>0</v>
      </c>
      <c r="Q2" s="2">
        <v>294.70266700000002</v>
      </c>
      <c r="R2" s="2">
        <v>411.63913000000002</v>
      </c>
      <c r="S2" s="2">
        <v>213497.015625</v>
      </c>
      <c r="T2" s="2">
        <v>790.13586399999997</v>
      </c>
      <c r="U2" s="2">
        <v>217407.53125</v>
      </c>
      <c r="V2" s="2">
        <v>385157.1875</v>
      </c>
      <c r="W2" s="2">
        <v>28073.050781000002</v>
      </c>
      <c r="X2" s="2">
        <v>656665.1875</v>
      </c>
      <c r="Y2" s="2">
        <v>83751.671875</v>
      </c>
      <c r="Z2" s="2">
        <v>113600.546875</v>
      </c>
      <c r="AA2" s="2">
        <v>185132.5</v>
      </c>
      <c r="AB2" s="2">
        <v>176149.453125</v>
      </c>
      <c r="AC2" s="2">
        <v>74556.335938000004</v>
      </c>
      <c r="AD2" s="2">
        <v>141243.828125</v>
      </c>
      <c r="AE2" s="2">
        <v>722715.3125</v>
      </c>
      <c r="AF2" s="2">
        <v>98879.023438000004</v>
      </c>
      <c r="AG2" s="2">
        <v>607567.4375</v>
      </c>
      <c r="AH2" s="2">
        <v>197107.625</v>
      </c>
      <c r="AI2" s="2">
        <v>270361.34375</v>
      </c>
      <c r="AJ2" s="2">
        <v>280433.84375</v>
      </c>
      <c r="AK2" s="2">
        <v>262007.46875</v>
      </c>
      <c r="AL2" s="2">
        <v>1073965.5</v>
      </c>
      <c r="AM2" s="2">
        <v>552196.8125</v>
      </c>
      <c r="AN2" s="2">
        <v>71612.6875</v>
      </c>
      <c r="AO2" s="2">
        <v>61841.746094000002</v>
      </c>
      <c r="AP2" s="2">
        <v>79347.320313000004</v>
      </c>
    </row>
    <row r="3" spans="1:42" x14ac:dyDescent="0.25">
      <c r="A3" s="2" t="s">
        <v>95</v>
      </c>
      <c r="B3" s="2" t="s">
        <v>94</v>
      </c>
      <c r="C3" s="2" t="s">
        <v>41</v>
      </c>
      <c r="D3" s="2">
        <v>1</v>
      </c>
      <c r="E3" s="2">
        <v>150.52269000000001</v>
      </c>
      <c r="F3" s="2">
        <v>258025.390625</v>
      </c>
      <c r="G3" s="2">
        <v>196065.578125</v>
      </c>
      <c r="H3" s="2">
        <v>42954.066405999998</v>
      </c>
      <c r="I3" s="2">
        <v>659813.1875</v>
      </c>
      <c r="J3" s="2">
        <v>121356.710938</v>
      </c>
      <c r="K3" s="2">
        <v>657.78265399999998</v>
      </c>
      <c r="L3" s="2">
        <v>1694.678467</v>
      </c>
      <c r="M3" s="2">
        <v>541.59454300000004</v>
      </c>
      <c r="N3" s="2">
        <v>353.61679099999998</v>
      </c>
      <c r="O3" s="2">
        <v>1051.543457</v>
      </c>
      <c r="P3" s="2">
        <v>643.83349599999997</v>
      </c>
      <c r="Q3" s="2">
        <v>456.13848899999999</v>
      </c>
      <c r="R3" s="2">
        <v>0</v>
      </c>
      <c r="S3" s="2">
        <v>178433.953125</v>
      </c>
      <c r="T3" s="2">
        <v>0</v>
      </c>
      <c r="U3" s="2">
        <v>363569.5</v>
      </c>
      <c r="V3" s="2">
        <v>577012.5</v>
      </c>
      <c r="W3" s="2">
        <v>63749.535155999998</v>
      </c>
      <c r="X3" s="2">
        <v>1287841.5</v>
      </c>
      <c r="Y3" s="2">
        <v>218921.40625</v>
      </c>
      <c r="Z3" s="2">
        <v>297842</v>
      </c>
      <c r="AA3" s="2">
        <v>121094</v>
      </c>
      <c r="AB3" s="2">
        <v>57437.738280999998</v>
      </c>
      <c r="AC3" s="2">
        <v>2980.3552249999998</v>
      </c>
      <c r="AD3" s="2">
        <v>193552.265625</v>
      </c>
      <c r="AE3" s="2">
        <v>906188.875</v>
      </c>
      <c r="AF3" s="2">
        <v>125655.890625</v>
      </c>
      <c r="AG3" s="2">
        <v>220339.421875</v>
      </c>
      <c r="AH3" s="2">
        <v>318087.21875</v>
      </c>
      <c r="AI3" s="2">
        <v>398184.1875</v>
      </c>
      <c r="AJ3" s="2">
        <v>213883.96875</v>
      </c>
      <c r="AK3" s="2">
        <v>218738.328125</v>
      </c>
      <c r="AL3" s="2">
        <v>641410.6875</v>
      </c>
      <c r="AM3" s="2">
        <v>1149964</v>
      </c>
      <c r="AN3" s="2">
        <v>189388.484375</v>
      </c>
      <c r="AO3" s="2">
        <v>166034.390625</v>
      </c>
      <c r="AP3" s="2">
        <v>27626.615234000001</v>
      </c>
    </row>
    <row r="4" spans="1:42" x14ac:dyDescent="0.25">
      <c r="A4" s="2" t="s">
        <v>96</v>
      </c>
      <c r="B4" s="2" t="s">
        <v>94</v>
      </c>
      <c r="C4" s="2" t="s">
        <v>41</v>
      </c>
      <c r="D4" s="2">
        <v>1</v>
      </c>
      <c r="E4" s="2">
        <v>318.323486</v>
      </c>
      <c r="F4" s="2">
        <v>27019.730468999998</v>
      </c>
      <c r="G4" s="2">
        <v>53430.335937999997</v>
      </c>
      <c r="H4" s="2">
        <v>21892</v>
      </c>
      <c r="I4" s="2">
        <v>81499.21875</v>
      </c>
      <c r="J4" s="2">
        <v>48027.71875</v>
      </c>
      <c r="K4" s="2">
        <v>35.183643000000004</v>
      </c>
      <c r="L4" s="2">
        <v>1467.1381839999999</v>
      </c>
      <c r="M4" s="2">
        <v>296.161316</v>
      </c>
      <c r="N4" s="2">
        <v>154.062546</v>
      </c>
      <c r="O4" s="2">
        <v>474.05334499999998</v>
      </c>
      <c r="P4" s="2">
        <v>163.98831200000001</v>
      </c>
      <c r="Q4" s="2">
        <v>163.11852999999999</v>
      </c>
      <c r="R4" s="2">
        <v>431.89416499999999</v>
      </c>
      <c r="S4" s="2">
        <v>10716.686523</v>
      </c>
      <c r="T4" s="2">
        <v>0</v>
      </c>
      <c r="U4" s="2">
        <v>25051.923827999999</v>
      </c>
      <c r="V4" s="2">
        <v>41639.179687999997</v>
      </c>
      <c r="W4" s="2">
        <v>17181.806640999999</v>
      </c>
      <c r="X4" s="2">
        <v>148361.171875</v>
      </c>
      <c r="Y4" s="2">
        <v>13726.208984000001</v>
      </c>
      <c r="Z4" s="2">
        <v>19002.052734000001</v>
      </c>
      <c r="AA4" s="2">
        <v>9331.9345699999994</v>
      </c>
      <c r="AB4" s="2">
        <v>6770.6176759999998</v>
      </c>
      <c r="AC4" s="2">
        <v>2221.8244629999999</v>
      </c>
      <c r="AD4" s="2">
        <v>23688.914063</v>
      </c>
      <c r="AE4" s="2">
        <v>156970.625</v>
      </c>
      <c r="AF4" s="2">
        <v>19654.984375</v>
      </c>
      <c r="AG4" s="2">
        <v>89951.203125</v>
      </c>
      <c r="AH4" s="2">
        <v>33151.847655999998</v>
      </c>
      <c r="AI4" s="2">
        <v>42548.980469000002</v>
      </c>
      <c r="AJ4" s="2">
        <v>30420.232422000001</v>
      </c>
      <c r="AK4" s="2">
        <v>26670.017577999999</v>
      </c>
      <c r="AL4" s="2">
        <v>284999.25</v>
      </c>
      <c r="AM4" s="2">
        <v>176825.4375</v>
      </c>
      <c r="AN4" s="2">
        <v>23114.4375</v>
      </c>
      <c r="AO4" s="2">
        <v>22490.470702999999</v>
      </c>
      <c r="AP4" s="2">
        <v>2870.524414</v>
      </c>
    </row>
    <row r="5" spans="1:42" x14ac:dyDescent="0.25">
      <c r="A5" s="2" t="s">
        <v>97</v>
      </c>
      <c r="B5" s="2" t="s">
        <v>98</v>
      </c>
      <c r="C5" s="2" t="s">
        <v>86</v>
      </c>
      <c r="D5" s="2">
        <v>2</v>
      </c>
      <c r="E5" s="2">
        <v>1594.490601</v>
      </c>
      <c r="F5" s="2">
        <v>115020.132813</v>
      </c>
      <c r="G5" s="2">
        <v>418592.8125</v>
      </c>
      <c r="H5" s="2">
        <v>29379.488281000002</v>
      </c>
      <c r="I5" s="2">
        <v>442971.46875</v>
      </c>
      <c r="J5" s="2">
        <v>101763.804688</v>
      </c>
      <c r="K5" s="2">
        <v>1940.165039</v>
      </c>
      <c r="L5" s="2">
        <v>250.975098</v>
      </c>
      <c r="M5" s="2">
        <v>740.77099599999997</v>
      </c>
      <c r="N5" s="2">
        <v>389.02349900000002</v>
      </c>
      <c r="O5" s="2">
        <v>1513.5108640000001</v>
      </c>
      <c r="P5" s="2">
        <v>615.06604000000004</v>
      </c>
      <c r="Q5" s="2">
        <v>605.34515399999998</v>
      </c>
      <c r="R5" s="2">
        <v>477.32891799999999</v>
      </c>
      <c r="S5" s="2">
        <v>212191.578125</v>
      </c>
      <c r="T5" s="2">
        <v>0</v>
      </c>
      <c r="U5" s="2">
        <v>468419.34375</v>
      </c>
      <c r="V5" s="2">
        <v>702287.625</v>
      </c>
      <c r="W5" s="2">
        <v>101324.25</v>
      </c>
      <c r="X5" s="2">
        <v>1581900.375</v>
      </c>
      <c r="Y5" s="2">
        <v>359903.78125</v>
      </c>
      <c r="Z5" s="2">
        <v>402561.84375</v>
      </c>
      <c r="AA5" s="2">
        <v>95154.726563000004</v>
      </c>
      <c r="AB5" s="2">
        <v>8094.2475590000004</v>
      </c>
      <c r="AC5" s="2">
        <v>271.277985</v>
      </c>
      <c r="AD5" s="2">
        <v>113022.789063</v>
      </c>
      <c r="AE5" s="2">
        <v>504823.96875</v>
      </c>
      <c r="AF5" s="2">
        <v>62652.546875</v>
      </c>
      <c r="AG5" s="2">
        <v>88274.390625</v>
      </c>
      <c r="AH5" s="2">
        <v>347128.90625</v>
      </c>
      <c r="AI5" s="2">
        <v>375952</v>
      </c>
      <c r="AJ5" s="2">
        <v>78994.859375</v>
      </c>
      <c r="AK5" s="2">
        <v>75886.320313000004</v>
      </c>
      <c r="AL5" s="2">
        <v>406060.34375</v>
      </c>
      <c r="AM5" s="2">
        <v>1149151.25</v>
      </c>
      <c r="AN5" s="2">
        <v>167062.875</v>
      </c>
      <c r="AO5" s="2">
        <v>178382.296875</v>
      </c>
      <c r="AP5" s="2">
        <v>7359.6411129999997</v>
      </c>
    </row>
    <row r="6" spans="1:42" x14ac:dyDescent="0.25">
      <c r="A6" s="2" t="s">
        <v>99</v>
      </c>
      <c r="B6" s="2" t="s">
        <v>98</v>
      </c>
      <c r="C6" s="2" t="s">
        <v>86</v>
      </c>
      <c r="D6" s="2">
        <v>2</v>
      </c>
      <c r="E6" s="2">
        <v>1930.067505</v>
      </c>
      <c r="F6" s="2">
        <v>585347.8125</v>
      </c>
      <c r="G6" s="2">
        <v>251506.109375</v>
      </c>
      <c r="H6" s="2">
        <v>150817.859375</v>
      </c>
      <c r="I6" s="2">
        <v>1496360.375</v>
      </c>
      <c r="J6" s="2">
        <v>499809.9375</v>
      </c>
      <c r="K6" s="2">
        <v>1215.6728519999999</v>
      </c>
      <c r="L6" s="2">
        <v>112.974655</v>
      </c>
      <c r="M6" s="2">
        <v>1254.989624</v>
      </c>
      <c r="N6" s="2">
        <v>516.16009499999996</v>
      </c>
      <c r="O6" s="2">
        <v>2881.125732</v>
      </c>
      <c r="P6" s="2">
        <v>328.42819200000002</v>
      </c>
      <c r="Q6" s="2">
        <v>1034.8516850000001</v>
      </c>
      <c r="R6" s="2">
        <v>477.36788899999999</v>
      </c>
      <c r="S6" s="2">
        <v>68275.242188000004</v>
      </c>
      <c r="T6" s="2">
        <v>0</v>
      </c>
      <c r="U6" s="2">
        <v>240445.6875</v>
      </c>
      <c r="V6" s="2">
        <v>305417.53125</v>
      </c>
      <c r="W6" s="2">
        <v>54594.226562999997</v>
      </c>
      <c r="X6" s="2">
        <v>1216433.625</v>
      </c>
      <c r="Y6" s="2">
        <v>208320.953125</v>
      </c>
      <c r="Z6" s="2">
        <v>290027.15625</v>
      </c>
      <c r="AA6" s="2">
        <v>18068.501952999999</v>
      </c>
      <c r="AB6" s="2">
        <v>31005.576172000001</v>
      </c>
      <c r="AC6" s="2">
        <v>182.47880599999999</v>
      </c>
      <c r="AD6" s="2">
        <v>298734.59375</v>
      </c>
      <c r="AE6" s="2">
        <v>1303910.125</v>
      </c>
      <c r="AF6" s="2">
        <v>230206.34375</v>
      </c>
      <c r="AG6" s="2">
        <v>669255.75</v>
      </c>
      <c r="AH6" s="2">
        <v>94536.351563000004</v>
      </c>
      <c r="AI6" s="2">
        <v>123749.820313</v>
      </c>
      <c r="AJ6" s="2">
        <v>254027.03125</v>
      </c>
      <c r="AK6" s="2">
        <v>237172.8125</v>
      </c>
      <c r="AL6" s="2">
        <v>1700690.125</v>
      </c>
      <c r="AM6" s="2">
        <v>689318.5625</v>
      </c>
      <c r="AN6" s="2">
        <v>85214.296875</v>
      </c>
      <c r="AO6" s="2">
        <v>98390.640625</v>
      </c>
      <c r="AP6" s="2">
        <v>47751.769530999998</v>
      </c>
    </row>
    <row r="7" spans="1:42" x14ac:dyDescent="0.25">
      <c r="A7" s="2" t="s">
        <v>100</v>
      </c>
      <c r="B7" s="2" t="s">
        <v>98</v>
      </c>
      <c r="C7" s="2" t="s">
        <v>86</v>
      </c>
      <c r="D7" s="2">
        <v>2</v>
      </c>
      <c r="E7" s="2">
        <v>2550.6660160000001</v>
      </c>
      <c r="F7" s="2">
        <v>173205.34375</v>
      </c>
      <c r="G7" s="2">
        <v>481053.09375</v>
      </c>
      <c r="H7" s="2">
        <v>18738.632813</v>
      </c>
      <c r="I7" s="2">
        <v>608211.1875</v>
      </c>
      <c r="J7" s="2">
        <v>57023.796875</v>
      </c>
      <c r="K7" s="2">
        <v>7951.7426759999998</v>
      </c>
      <c r="L7" s="2">
        <v>333.28265399999998</v>
      </c>
      <c r="M7" s="2">
        <v>494.49420199999997</v>
      </c>
      <c r="N7" s="2">
        <v>288.52355999999997</v>
      </c>
      <c r="O7" s="2">
        <v>1232.3845209999999</v>
      </c>
      <c r="P7" s="2">
        <v>1019.488953</v>
      </c>
      <c r="Q7" s="2">
        <v>1274.546875</v>
      </c>
      <c r="R7" s="2">
        <v>0</v>
      </c>
      <c r="S7" s="2">
        <v>425485.46875</v>
      </c>
      <c r="T7" s="2">
        <v>0</v>
      </c>
      <c r="U7" s="2">
        <v>882793.9375</v>
      </c>
      <c r="V7" s="2">
        <v>1501301.625</v>
      </c>
      <c r="W7" s="2">
        <v>180256.6875</v>
      </c>
      <c r="X7" s="2">
        <v>2083022.875</v>
      </c>
      <c r="Y7" s="2">
        <v>915820.1875</v>
      </c>
      <c r="Z7" s="2">
        <v>1216407.875</v>
      </c>
      <c r="AA7" s="2">
        <v>264155.96875</v>
      </c>
      <c r="AB7" s="2">
        <v>9404.2548829999996</v>
      </c>
      <c r="AC7" s="2">
        <v>825.20483400000001</v>
      </c>
      <c r="AD7" s="2">
        <v>124567.875</v>
      </c>
      <c r="AE7" s="2">
        <v>522146.15625</v>
      </c>
      <c r="AF7" s="2">
        <v>59766.285155999998</v>
      </c>
      <c r="AG7" s="2">
        <v>35207.183594000002</v>
      </c>
      <c r="AH7" s="2">
        <v>677402.125</v>
      </c>
      <c r="AI7" s="2">
        <v>799876.3125</v>
      </c>
      <c r="AJ7" s="2">
        <v>80921.992188000004</v>
      </c>
      <c r="AK7" s="2">
        <v>83391.40625</v>
      </c>
      <c r="AL7" s="2">
        <v>149629.375</v>
      </c>
      <c r="AM7" s="2">
        <v>1993009.375</v>
      </c>
      <c r="AN7" s="2">
        <v>467262.40625</v>
      </c>
      <c r="AO7" s="2">
        <v>465092.65625</v>
      </c>
      <c r="AP7" s="2">
        <v>10306.224609000001</v>
      </c>
    </row>
    <row r="8" spans="1:42" x14ac:dyDescent="0.25">
      <c r="A8" s="2" t="s">
        <v>101</v>
      </c>
      <c r="B8" s="2" t="s">
        <v>98</v>
      </c>
      <c r="C8" s="2" t="s">
        <v>86</v>
      </c>
      <c r="D8" s="2">
        <v>2</v>
      </c>
      <c r="E8" s="2">
        <v>899.97406000000001</v>
      </c>
      <c r="F8" s="2">
        <v>482222.8125</v>
      </c>
      <c r="G8" s="2">
        <v>381086.4375</v>
      </c>
      <c r="H8" s="2">
        <v>144250.703125</v>
      </c>
      <c r="I8" s="2">
        <v>1356188.875</v>
      </c>
      <c r="J8" s="2">
        <v>471158.34375</v>
      </c>
      <c r="K8" s="2">
        <v>1712.212524</v>
      </c>
      <c r="L8" s="2">
        <v>217.584778</v>
      </c>
      <c r="M8" s="2">
        <v>327.03866599999998</v>
      </c>
      <c r="N8" s="2">
        <v>399.47341899999998</v>
      </c>
      <c r="O8" s="2">
        <v>2167.7526859999998</v>
      </c>
      <c r="P8" s="2">
        <v>509.44873000000001</v>
      </c>
      <c r="Q8" s="2">
        <v>836.331726</v>
      </c>
      <c r="R8" s="2">
        <v>614.92309599999999</v>
      </c>
      <c r="S8" s="2">
        <v>82514.070313000004</v>
      </c>
      <c r="T8" s="2">
        <v>0</v>
      </c>
      <c r="U8" s="2">
        <v>302522.5</v>
      </c>
      <c r="V8" s="2">
        <v>469828.65625</v>
      </c>
      <c r="W8" s="2">
        <v>75004.171875</v>
      </c>
      <c r="X8" s="2">
        <v>1399060.5</v>
      </c>
      <c r="Y8" s="2">
        <v>212980.546875</v>
      </c>
      <c r="Z8" s="2">
        <v>326797.8125</v>
      </c>
      <c r="AA8" s="2">
        <v>38759.667969000002</v>
      </c>
      <c r="AB8" s="2">
        <v>22711.126952999999</v>
      </c>
      <c r="AC8" s="2">
        <v>195.216431</v>
      </c>
      <c r="AD8" s="2">
        <v>250248.46875</v>
      </c>
      <c r="AE8" s="2">
        <v>1163157.125</v>
      </c>
      <c r="AF8" s="2">
        <v>184779.484375</v>
      </c>
      <c r="AG8" s="2">
        <v>686245.8125</v>
      </c>
      <c r="AH8" s="2">
        <v>158393.328125</v>
      </c>
      <c r="AI8" s="2">
        <v>159150.703125</v>
      </c>
      <c r="AJ8" s="2">
        <v>224182.171875</v>
      </c>
      <c r="AK8" s="2">
        <v>201248.90625</v>
      </c>
      <c r="AL8" s="2">
        <v>1795960.625</v>
      </c>
      <c r="AM8" s="2">
        <v>667667.875</v>
      </c>
      <c r="AN8" s="2">
        <v>88541.914063000004</v>
      </c>
      <c r="AO8" s="2">
        <v>91462.226563000004</v>
      </c>
      <c r="AP8" s="2">
        <v>33685.402344000002</v>
      </c>
    </row>
    <row r="9" spans="1:42" x14ac:dyDescent="0.25">
      <c r="A9" s="2" t="s">
        <v>102</v>
      </c>
      <c r="B9" s="2" t="s">
        <v>98</v>
      </c>
      <c r="C9" s="2" t="s">
        <v>86</v>
      </c>
      <c r="D9" s="2">
        <v>2</v>
      </c>
      <c r="E9" s="2">
        <v>820.86010699999997</v>
      </c>
      <c r="F9" s="2">
        <v>238644.671875</v>
      </c>
      <c r="G9" s="2">
        <v>28999.630859000001</v>
      </c>
      <c r="H9" s="2">
        <v>131107.25</v>
      </c>
      <c r="I9" s="2">
        <v>845466.375</v>
      </c>
      <c r="J9" s="2">
        <v>450140.03125</v>
      </c>
      <c r="K9" s="2">
        <v>1178.169189</v>
      </c>
      <c r="L9" s="2">
        <v>318.415436</v>
      </c>
      <c r="M9" s="2">
        <v>527.84069799999997</v>
      </c>
      <c r="N9" s="2">
        <v>157.49951200000001</v>
      </c>
      <c r="O9" s="2">
        <v>3438.7827149999998</v>
      </c>
      <c r="P9" s="2">
        <v>236.20401000000001</v>
      </c>
      <c r="Q9" s="2">
        <v>512.444885</v>
      </c>
      <c r="R9" s="2">
        <v>410.54382299999997</v>
      </c>
      <c r="S9" s="2">
        <v>2422.5434570000002</v>
      </c>
      <c r="T9" s="2">
        <v>488.02075200000002</v>
      </c>
      <c r="U9" s="2">
        <v>10949.245117</v>
      </c>
      <c r="V9" s="2">
        <v>11575.256836</v>
      </c>
      <c r="W9" s="2">
        <v>15326.525390999999</v>
      </c>
      <c r="X9" s="2">
        <v>78339.640625</v>
      </c>
      <c r="Y9" s="2">
        <v>7892.9628910000001</v>
      </c>
      <c r="Z9" s="2">
        <v>10795.162109000001</v>
      </c>
      <c r="AA9" s="2">
        <v>5482.9760740000002</v>
      </c>
      <c r="AB9" s="2">
        <v>5020.7348629999997</v>
      </c>
      <c r="AC9" s="2">
        <v>1539.6995850000001</v>
      </c>
      <c r="AD9" s="2">
        <v>57866.378905999998</v>
      </c>
      <c r="AE9" s="2">
        <v>422327.34375</v>
      </c>
      <c r="AF9" s="2">
        <v>58949.675780999998</v>
      </c>
      <c r="AG9" s="2">
        <v>831222.25</v>
      </c>
      <c r="AH9" s="2">
        <v>11842.040039</v>
      </c>
      <c r="AI9" s="2">
        <v>10006.891602</v>
      </c>
      <c r="AJ9" s="2">
        <v>59316.710937999997</v>
      </c>
      <c r="AK9" s="2">
        <v>43698.902344000002</v>
      </c>
      <c r="AL9" s="2">
        <v>2001957.5</v>
      </c>
      <c r="AM9" s="2">
        <v>53088.5</v>
      </c>
      <c r="AN9" s="2">
        <v>5796.8662109999996</v>
      </c>
      <c r="AO9" s="2">
        <v>6036.3349609999996</v>
      </c>
      <c r="AP9" s="2">
        <v>16415.494140999999</v>
      </c>
    </row>
    <row r="10" spans="1:42" x14ac:dyDescent="0.25">
      <c r="A10" s="2" t="s">
        <v>103</v>
      </c>
      <c r="B10" s="2" t="s">
        <v>98</v>
      </c>
      <c r="C10" s="2" t="s">
        <v>86</v>
      </c>
      <c r="D10" s="2">
        <v>2</v>
      </c>
      <c r="E10" s="2">
        <v>2042.6713870000001</v>
      </c>
      <c r="F10" s="2">
        <v>57802.234375</v>
      </c>
      <c r="G10" s="2">
        <v>673629.5</v>
      </c>
      <c r="H10" s="2">
        <v>28992.623047000001</v>
      </c>
      <c r="I10" s="2">
        <v>235908.109375</v>
      </c>
      <c r="J10" s="2">
        <v>89783.25</v>
      </c>
      <c r="K10" s="2">
        <v>2075.1408689999998</v>
      </c>
      <c r="L10" s="2">
        <v>374.19091800000001</v>
      </c>
      <c r="M10" s="2">
        <v>590.06420900000001</v>
      </c>
      <c r="N10" s="2">
        <v>0</v>
      </c>
      <c r="O10" s="2">
        <v>347.47738600000002</v>
      </c>
      <c r="P10" s="2">
        <v>0</v>
      </c>
      <c r="Q10" s="2">
        <v>637.85656700000004</v>
      </c>
      <c r="R10" s="2">
        <v>0</v>
      </c>
      <c r="S10" s="2">
        <v>89367.96875</v>
      </c>
      <c r="T10" s="2">
        <v>0</v>
      </c>
      <c r="U10" s="2">
        <v>328442.875</v>
      </c>
      <c r="V10" s="2">
        <v>468491.5625</v>
      </c>
      <c r="W10" s="2">
        <v>167789.796875</v>
      </c>
      <c r="X10" s="2">
        <v>1340100.375</v>
      </c>
      <c r="Y10" s="2">
        <v>310793.84375</v>
      </c>
      <c r="Z10" s="2">
        <v>323581.4375</v>
      </c>
      <c r="AA10" s="2">
        <v>53359.503905999998</v>
      </c>
      <c r="AB10" s="2">
        <v>3211.6030270000001</v>
      </c>
      <c r="AC10" s="2">
        <v>724.32794200000001</v>
      </c>
      <c r="AD10" s="2">
        <v>65818.484375</v>
      </c>
      <c r="AE10" s="2">
        <v>328105.59375</v>
      </c>
      <c r="AF10" s="2">
        <v>38526.984375</v>
      </c>
      <c r="AG10" s="2">
        <v>32176.400390999999</v>
      </c>
      <c r="AH10" s="2">
        <v>261039.59375</v>
      </c>
      <c r="AI10" s="2">
        <v>298964.84375</v>
      </c>
      <c r="AJ10" s="2">
        <v>43225.917969000002</v>
      </c>
      <c r="AK10" s="2">
        <v>41251.421875</v>
      </c>
      <c r="AL10" s="2">
        <v>156338.703125</v>
      </c>
      <c r="AM10" s="2">
        <v>1150820</v>
      </c>
      <c r="AN10" s="2">
        <v>183243.09375</v>
      </c>
      <c r="AO10" s="2">
        <v>196909.921875</v>
      </c>
      <c r="AP10" s="2">
        <v>3791.9335940000001</v>
      </c>
    </row>
    <row r="11" spans="1:42" x14ac:dyDescent="0.25">
      <c r="A11" s="2" t="s">
        <v>104</v>
      </c>
      <c r="B11" s="2" t="s">
        <v>98</v>
      </c>
      <c r="C11" s="2" t="s">
        <v>86</v>
      </c>
      <c r="D11" s="2">
        <v>2</v>
      </c>
      <c r="E11" s="2">
        <v>1411.728394</v>
      </c>
      <c r="F11" s="2">
        <v>160441.3125</v>
      </c>
      <c r="G11" s="2">
        <v>358197.5625</v>
      </c>
      <c r="H11" s="2">
        <v>30916.542968999998</v>
      </c>
      <c r="I11" s="2">
        <v>577269.3125</v>
      </c>
      <c r="J11" s="2">
        <v>96161.398438000004</v>
      </c>
      <c r="K11" s="2">
        <v>4637.1958009999998</v>
      </c>
      <c r="L11" s="2">
        <v>360.38696299999998</v>
      </c>
      <c r="M11" s="2">
        <v>581.60632299999997</v>
      </c>
      <c r="N11" s="2">
        <v>183.18708799999999</v>
      </c>
      <c r="O11" s="2">
        <v>1717.4086910000001</v>
      </c>
      <c r="P11" s="2">
        <v>852.12994400000002</v>
      </c>
      <c r="Q11" s="2">
        <v>741.29907200000002</v>
      </c>
      <c r="R11" s="2">
        <v>0</v>
      </c>
      <c r="S11" s="2">
        <v>127998.882813</v>
      </c>
      <c r="T11" s="2">
        <v>0</v>
      </c>
      <c r="U11" s="2">
        <v>450349.46875</v>
      </c>
      <c r="V11" s="2">
        <v>721075.1875</v>
      </c>
      <c r="W11" s="2">
        <v>82420.015625</v>
      </c>
      <c r="X11" s="2">
        <v>1675895</v>
      </c>
      <c r="Y11" s="2">
        <v>410905.3125</v>
      </c>
      <c r="Z11" s="2">
        <v>572028.5</v>
      </c>
      <c r="AA11" s="2">
        <v>82832.484375</v>
      </c>
      <c r="AB11" s="2">
        <v>8006.3286129999997</v>
      </c>
      <c r="AC11" s="2">
        <v>97.095969999999994</v>
      </c>
      <c r="AD11" s="2">
        <v>137273.4375</v>
      </c>
      <c r="AE11" s="2">
        <v>605453.8125</v>
      </c>
      <c r="AF11" s="2">
        <v>70302.390625</v>
      </c>
      <c r="AG11" s="2">
        <v>109729.632813</v>
      </c>
      <c r="AH11" s="2">
        <v>365385.09375</v>
      </c>
      <c r="AI11" s="2">
        <v>474442.09375</v>
      </c>
      <c r="AJ11" s="2">
        <v>88666.773438000004</v>
      </c>
      <c r="AK11" s="2">
        <v>87747.171875</v>
      </c>
      <c r="AL11" s="2">
        <v>475917.46875</v>
      </c>
      <c r="AM11" s="2">
        <v>1528055.875</v>
      </c>
      <c r="AN11" s="2">
        <v>294934.34375</v>
      </c>
      <c r="AO11" s="2">
        <v>297237.71875</v>
      </c>
      <c r="AP11" s="2">
        <v>9881.9169920000004</v>
      </c>
    </row>
    <row r="12" spans="1:42" x14ac:dyDescent="0.25">
      <c r="A12" s="2" t="s">
        <v>105</v>
      </c>
      <c r="B12" s="2" t="s">
        <v>106</v>
      </c>
      <c r="C12" s="2" t="s">
        <v>89</v>
      </c>
      <c r="D12" s="2">
        <v>3</v>
      </c>
      <c r="E12" s="2">
        <v>135522</v>
      </c>
      <c r="F12" s="2">
        <v>135286.265625</v>
      </c>
      <c r="G12" s="2">
        <v>41363.378905999998</v>
      </c>
      <c r="H12" s="2">
        <v>36332.667969000002</v>
      </c>
      <c r="I12" s="2">
        <v>507243.5625</v>
      </c>
      <c r="J12" s="2">
        <v>120383.828125</v>
      </c>
      <c r="K12" s="2">
        <v>72219.21875</v>
      </c>
      <c r="L12" s="2">
        <v>6911.1684569999998</v>
      </c>
      <c r="M12" s="2">
        <v>119235.40625</v>
      </c>
      <c r="N12" s="2">
        <v>17696.814452999999</v>
      </c>
      <c r="O12" s="2">
        <v>564318.5</v>
      </c>
      <c r="P12" s="2">
        <v>14305.844727</v>
      </c>
      <c r="Q12" s="2">
        <v>189212.359375</v>
      </c>
      <c r="R12" s="2">
        <v>17842.826172000001</v>
      </c>
      <c r="S12" s="2">
        <v>26455.113281000002</v>
      </c>
      <c r="T12" s="2">
        <v>66195.265625</v>
      </c>
      <c r="U12" s="2">
        <v>49929.519530999998</v>
      </c>
      <c r="V12" s="2">
        <v>113707.78125</v>
      </c>
      <c r="W12" s="2">
        <v>10747.116211</v>
      </c>
      <c r="X12" s="2">
        <v>333797.90625</v>
      </c>
      <c r="Y12" s="2">
        <v>78839.117188000004</v>
      </c>
      <c r="Z12" s="2">
        <v>45587.738280999998</v>
      </c>
      <c r="AA12" s="2">
        <v>16285.542969</v>
      </c>
      <c r="AB12" s="2">
        <v>20245.326172000001</v>
      </c>
      <c r="AC12" s="2">
        <v>54582.445312999997</v>
      </c>
      <c r="AD12" s="2">
        <v>239401.546875</v>
      </c>
      <c r="AE12" s="2">
        <v>379138.3125</v>
      </c>
      <c r="AF12" s="2">
        <v>61253.867187999997</v>
      </c>
      <c r="AG12" s="2">
        <v>481050.15625</v>
      </c>
      <c r="AH12" s="2">
        <v>47606.695312999997</v>
      </c>
      <c r="AI12" s="2">
        <v>38897.316405999998</v>
      </c>
      <c r="AJ12" s="2">
        <v>77262.40625</v>
      </c>
      <c r="AK12" s="2">
        <v>122875.195313</v>
      </c>
      <c r="AL12" s="2">
        <v>1430721.375</v>
      </c>
      <c r="AM12" s="2">
        <v>174754.640625</v>
      </c>
      <c r="AN12" s="2">
        <v>16211.876953000001</v>
      </c>
      <c r="AO12" s="2">
        <v>16334.497069999999</v>
      </c>
      <c r="AP12" s="2">
        <v>14236.222656</v>
      </c>
    </row>
    <row r="13" spans="1:42" x14ac:dyDescent="0.25">
      <c r="A13" s="2" t="s">
        <v>107</v>
      </c>
      <c r="B13" s="2" t="s">
        <v>106</v>
      </c>
      <c r="C13" s="2" t="s">
        <v>89</v>
      </c>
      <c r="D13" s="2">
        <v>3</v>
      </c>
      <c r="E13" s="2">
        <v>27477.816406000002</v>
      </c>
      <c r="F13" s="2">
        <v>222846.515625</v>
      </c>
      <c r="G13" s="2">
        <v>51999.664062999997</v>
      </c>
      <c r="H13" s="2">
        <v>60272.511719000002</v>
      </c>
      <c r="I13" s="2">
        <v>744087.875</v>
      </c>
      <c r="J13" s="2">
        <v>183242.34375</v>
      </c>
      <c r="K13" s="2">
        <v>75783.742188000004</v>
      </c>
      <c r="L13" s="2">
        <v>7607.3803710000002</v>
      </c>
      <c r="M13" s="2">
        <v>15665.998046999999</v>
      </c>
      <c r="N13" s="2">
        <v>3444.5288089999999</v>
      </c>
      <c r="O13" s="2">
        <v>106127.8125</v>
      </c>
      <c r="P13" s="2">
        <v>1973.387817</v>
      </c>
      <c r="Q13" s="2">
        <v>48346.039062999997</v>
      </c>
      <c r="R13" s="2">
        <v>4858.6547849999997</v>
      </c>
      <c r="S13" s="2">
        <v>24852.484375</v>
      </c>
      <c r="T13" s="2">
        <v>5950.2246089999999</v>
      </c>
      <c r="U13" s="2">
        <v>81381.015625</v>
      </c>
      <c r="V13" s="2">
        <v>135168.453125</v>
      </c>
      <c r="W13" s="2">
        <v>12965.196289</v>
      </c>
      <c r="X13" s="2">
        <v>470751.78125</v>
      </c>
      <c r="Y13" s="2">
        <v>68232.921875</v>
      </c>
      <c r="Z13" s="2">
        <v>69654.445313000004</v>
      </c>
      <c r="AA13" s="2">
        <v>26079.253906000002</v>
      </c>
      <c r="AB13" s="2">
        <v>24890.376952999999</v>
      </c>
      <c r="AC13" s="2">
        <v>32931.660155999998</v>
      </c>
      <c r="AD13" s="2">
        <v>229998.875</v>
      </c>
      <c r="AE13" s="2">
        <v>788713</v>
      </c>
      <c r="AF13" s="2">
        <v>108119.015625</v>
      </c>
      <c r="AG13" s="2">
        <v>543129.5625</v>
      </c>
      <c r="AH13" s="2">
        <v>115473.84375</v>
      </c>
      <c r="AI13" s="2">
        <v>93282.8125</v>
      </c>
      <c r="AJ13" s="2">
        <v>150862.375</v>
      </c>
      <c r="AK13" s="2">
        <v>161091.0625</v>
      </c>
      <c r="AL13" s="2">
        <v>1522504.625</v>
      </c>
      <c r="AM13" s="2">
        <v>442420.8125</v>
      </c>
      <c r="AN13" s="2">
        <v>44258.167969000002</v>
      </c>
      <c r="AO13" s="2">
        <v>45136.75</v>
      </c>
      <c r="AP13" s="2">
        <v>16118.605469</v>
      </c>
    </row>
    <row r="14" spans="1:42" x14ac:dyDescent="0.25">
      <c r="A14" s="2" t="s">
        <v>108</v>
      </c>
      <c r="B14" s="2" t="s">
        <v>106</v>
      </c>
      <c r="C14" s="2" t="s">
        <v>89</v>
      </c>
      <c r="D14" s="2">
        <v>3</v>
      </c>
      <c r="E14" s="2">
        <v>21906.035156000002</v>
      </c>
      <c r="F14" s="2">
        <v>296231.25</v>
      </c>
      <c r="G14" s="2">
        <v>88550.851563000004</v>
      </c>
      <c r="H14" s="2">
        <v>63421.351562999997</v>
      </c>
      <c r="I14" s="2">
        <v>873360.375</v>
      </c>
      <c r="J14" s="2">
        <v>208844.34375</v>
      </c>
      <c r="K14" s="2">
        <v>57998.445312999997</v>
      </c>
      <c r="L14" s="2">
        <v>5486.7485349999997</v>
      </c>
      <c r="M14" s="2">
        <v>111727.101563</v>
      </c>
      <c r="N14" s="2">
        <v>18947.023438</v>
      </c>
      <c r="O14" s="2">
        <v>511006.4375</v>
      </c>
      <c r="P14" s="2">
        <v>9220.4208980000003</v>
      </c>
      <c r="Q14" s="2">
        <v>176871.921875</v>
      </c>
      <c r="R14" s="2">
        <v>18551.039063</v>
      </c>
      <c r="S14" s="2">
        <v>101348.78125</v>
      </c>
      <c r="T14" s="2">
        <v>54975.058594000002</v>
      </c>
      <c r="U14" s="2">
        <v>133634.53125</v>
      </c>
      <c r="V14" s="2">
        <v>267033.78125</v>
      </c>
      <c r="W14" s="2">
        <v>20590.255859000001</v>
      </c>
      <c r="X14" s="2">
        <v>631016.375</v>
      </c>
      <c r="Y14" s="2">
        <v>190045.765625</v>
      </c>
      <c r="Z14" s="2">
        <v>125527.421875</v>
      </c>
      <c r="AA14" s="2">
        <v>44491.15625</v>
      </c>
      <c r="AB14" s="2">
        <v>43943.320312999997</v>
      </c>
      <c r="AC14" s="2">
        <v>4539.6186520000001</v>
      </c>
      <c r="AD14" s="2">
        <v>358247.09375</v>
      </c>
      <c r="AE14" s="2">
        <v>580232.25</v>
      </c>
      <c r="AF14" s="2">
        <v>101115.25</v>
      </c>
      <c r="AG14" s="2">
        <v>624742.5625</v>
      </c>
      <c r="AH14" s="2">
        <v>106565.039063</v>
      </c>
      <c r="AI14" s="2">
        <v>76623.9375</v>
      </c>
      <c r="AJ14" s="2">
        <v>134281.3125</v>
      </c>
      <c r="AK14" s="2">
        <v>236578.53125</v>
      </c>
      <c r="AL14" s="2">
        <v>1457810.875</v>
      </c>
      <c r="AM14" s="2">
        <v>323199.03125</v>
      </c>
      <c r="AN14" s="2">
        <v>31228.064452999999</v>
      </c>
      <c r="AO14" s="2">
        <v>31979.367188</v>
      </c>
      <c r="AP14" s="2">
        <v>36116.191405999998</v>
      </c>
    </row>
    <row r="15" spans="1:42" x14ac:dyDescent="0.25">
      <c r="A15" s="2" t="s">
        <v>109</v>
      </c>
      <c r="B15" s="2" t="s">
        <v>106</v>
      </c>
      <c r="C15" s="2" t="s">
        <v>89</v>
      </c>
      <c r="D15" s="2">
        <v>3</v>
      </c>
      <c r="E15" s="2">
        <v>49677.042969000002</v>
      </c>
      <c r="F15" s="2">
        <v>278095.1875</v>
      </c>
      <c r="G15" s="2">
        <v>32649.365234000001</v>
      </c>
      <c r="H15" s="2">
        <v>97660.648438000004</v>
      </c>
      <c r="I15" s="2">
        <v>347257.84375</v>
      </c>
      <c r="J15" s="2">
        <v>137250.421875</v>
      </c>
      <c r="K15" s="2">
        <v>12966.785156</v>
      </c>
      <c r="L15" s="2">
        <v>1909.6286620000001</v>
      </c>
      <c r="M15" s="2">
        <v>369503</v>
      </c>
      <c r="N15" s="2">
        <v>39674.445312999997</v>
      </c>
      <c r="O15" s="2">
        <v>460024.3125</v>
      </c>
      <c r="P15" s="2">
        <v>12964.100586</v>
      </c>
      <c r="Q15" s="2">
        <v>90946.382813000004</v>
      </c>
      <c r="R15" s="2">
        <v>9126.9375</v>
      </c>
      <c r="S15" s="2">
        <v>169071.921875</v>
      </c>
      <c r="T15" s="2">
        <v>51340.007812999997</v>
      </c>
      <c r="U15" s="2">
        <v>42156.824219000002</v>
      </c>
      <c r="V15" s="2">
        <v>123127.203125</v>
      </c>
      <c r="W15" s="2">
        <v>23165.160156000002</v>
      </c>
      <c r="X15" s="2">
        <v>103784.679688</v>
      </c>
      <c r="Y15" s="2">
        <v>31275.855468999998</v>
      </c>
      <c r="Z15" s="2">
        <v>17263.548827999999</v>
      </c>
      <c r="AA15" s="2">
        <v>67298.570313000004</v>
      </c>
      <c r="AB15" s="2">
        <v>129885.023438</v>
      </c>
      <c r="AC15" s="2">
        <v>98317.84375</v>
      </c>
      <c r="AD15" s="2">
        <v>109765.421875</v>
      </c>
      <c r="AE15" s="2">
        <v>104757.890625</v>
      </c>
      <c r="AF15" s="2">
        <v>24017.353515999999</v>
      </c>
      <c r="AG15" s="2">
        <v>1183272.875</v>
      </c>
      <c r="AH15" s="2">
        <v>23216.300781000002</v>
      </c>
      <c r="AI15" s="2">
        <v>27163.240234000001</v>
      </c>
      <c r="AJ15" s="2">
        <v>83761.8125</v>
      </c>
      <c r="AK15" s="2">
        <v>177692.859375</v>
      </c>
      <c r="AL15" s="2">
        <v>1313888.5</v>
      </c>
      <c r="AM15" s="2">
        <v>38706.894530999998</v>
      </c>
      <c r="AN15" s="2">
        <v>3712.5578609999998</v>
      </c>
      <c r="AO15" s="2">
        <v>3617.3549800000001</v>
      </c>
      <c r="AP15" s="2">
        <v>119596.851563</v>
      </c>
    </row>
    <row r="16" spans="1:42" x14ac:dyDescent="0.25">
      <c r="A16" s="2" t="s">
        <v>110</v>
      </c>
      <c r="B16" s="2" t="s">
        <v>111</v>
      </c>
      <c r="C16" s="2" t="s">
        <v>85</v>
      </c>
      <c r="D16" s="2">
        <v>4</v>
      </c>
      <c r="E16" s="2">
        <v>40164.933594000002</v>
      </c>
      <c r="F16" s="2">
        <v>102054.851563</v>
      </c>
      <c r="G16" s="2">
        <v>29202.400390999999</v>
      </c>
      <c r="H16" s="2">
        <v>50510.9375</v>
      </c>
      <c r="I16" s="2">
        <v>369248.59375</v>
      </c>
      <c r="J16" s="2">
        <v>150168.796875</v>
      </c>
      <c r="K16" s="2">
        <v>22017.755859000001</v>
      </c>
      <c r="L16" s="2">
        <v>2209.8364259999998</v>
      </c>
      <c r="M16" s="2">
        <v>28014.277343999998</v>
      </c>
      <c r="N16" s="2">
        <v>3745.3864749999998</v>
      </c>
      <c r="O16" s="2">
        <v>161369.140625</v>
      </c>
      <c r="P16" s="2">
        <v>6578.3383789999998</v>
      </c>
      <c r="Q16" s="2">
        <v>41472.003905999998</v>
      </c>
      <c r="R16" s="2">
        <v>3562.5375979999999</v>
      </c>
      <c r="S16" s="2">
        <v>21562.189452999999</v>
      </c>
      <c r="T16" s="2">
        <v>11146.731444999999</v>
      </c>
      <c r="U16" s="2">
        <v>39553.734375</v>
      </c>
      <c r="V16" s="2">
        <v>70663.257813000004</v>
      </c>
      <c r="W16" s="2">
        <v>10354.811523</v>
      </c>
      <c r="X16" s="2">
        <v>202884.109375</v>
      </c>
      <c r="Y16" s="2">
        <v>31897.056640999999</v>
      </c>
      <c r="Z16" s="2">
        <v>28558.910156000002</v>
      </c>
      <c r="AA16" s="2">
        <v>12039.410156</v>
      </c>
      <c r="AB16" s="2">
        <v>9097.0214840000008</v>
      </c>
      <c r="AC16" s="2">
        <v>20481.523438</v>
      </c>
      <c r="AD16" s="2">
        <v>92688.070313000004</v>
      </c>
      <c r="AE16" s="2">
        <v>278089.65625</v>
      </c>
      <c r="AF16" s="2">
        <v>34729.953125</v>
      </c>
      <c r="AG16" s="2">
        <v>481635.78125</v>
      </c>
      <c r="AH16" s="2">
        <v>33662.179687999997</v>
      </c>
      <c r="AI16" s="2">
        <v>29968.146484000001</v>
      </c>
      <c r="AJ16" s="2">
        <v>58871.996094000002</v>
      </c>
      <c r="AK16" s="2">
        <v>61331.726562999997</v>
      </c>
      <c r="AL16" s="2">
        <v>1361409.375</v>
      </c>
      <c r="AM16" s="2">
        <v>120907.6875</v>
      </c>
      <c r="AN16" s="2">
        <v>12193.275390999999</v>
      </c>
      <c r="AO16" s="2">
        <v>11119.242188</v>
      </c>
      <c r="AP16" s="2">
        <v>8348.4335940000001</v>
      </c>
    </row>
    <row r="17" spans="1:42" x14ac:dyDescent="0.25">
      <c r="A17" s="2" t="s">
        <v>112</v>
      </c>
      <c r="B17" s="2" t="s">
        <v>111</v>
      </c>
      <c r="C17" s="2" t="s">
        <v>85</v>
      </c>
      <c r="D17" s="2">
        <v>4</v>
      </c>
      <c r="E17" s="2">
        <v>110383.804688</v>
      </c>
      <c r="F17" s="2">
        <v>138891.171875</v>
      </c>
      <c r="G17" s="2">
        <v>19283.552734000001</v>
      </c>
      <c r="H17" s="2">
        <v>49092.945312999997</v>
      </c>
      <c r="I17" s="2">
        <v>537298.9375</v>
      </c>
      <c r="J17" s="2">
        <v>177724.28125</v>
      </c>
      <c r="K17" s="2">
        <v>37857.222655999998</v>
      </c>
      <c r="L17" s="2">
        <v>4521.5307620000003</v>
      </c>
      <c r="M17" s="2">
        <v>180801.140625</v>
      </c>
      <c r="N17" s="2">
        <v>6813.7041019999997</v>
      </c>
      <c r="O17" s="2">
        <v>762000.3125</v>
      </c>
      <c r="P17" s="2">
        <v>16566.126952999999</v>
      </c>
      <c r="Q17" s="2">
        <v>104227.953125</v>
      </c>
      <c r="R17" s="2">
        <v>11226.628906</v>
      </c>
      <c r="S17" s="2">
        <v>5527.8110349999997</v>
      </c>
      <c r="T17" s="2">
        <v>96643.0625</v>
      </c>
      <c r="U17" s="2">
        <v>10078.447265999999</v>
      </c>
      <c r="V17" s="2">
        <v>26684.888672000001</v>
      </c>
      <c r="W17" s="2">
        <v>10095.259765999999</v>
      </c>
      <c r="X17" s="2">
        <v>70984.992188000004</v>
      </c>
      <c r="Y17" s="2">
        <v>26693.953125</v>
      </c>
      <c r="Z17" s="2">
        <v>16388.148438</v>
      </c>
      <c r="AA17" s="2">
        <v>5228.7333980000003</v>
      </c>
      <c r="AB17" s="2">
        <v>9262.9667969999991</v>
      </c>
      <c r="AC17" s="2">
        <v>9569.0136719999991</v>
      </c>
      <c r="AD17" s="2">
        <v>212803.59375</v>
      </c>
      <c r="AE17" s="2">
        <v>266651.46875</v>
      </c>
      <c r="AF17" s="2">
        <v>51055.976562999997</v>
      </c>
      <c r="AG17" s="2">
        <v>850420.0625</v>
      </c>
      <c r="AH17" s="2">
        <v>16152.956055000001</v>
      </c>
      <c r="AI17" s="2">
        <v>11500.300781</v>
      </c>
      <c r="AJ17" s="2">
        <v>70948.234375</v>
      </c>
      <c r="AK17" s="2">
        <v>117042.453125</v>
      </c>
      <c r="AL17" s="2">
        <v>2002352.5</v>
      </c>
      <c r="AM17" s="2">
        <v>42031.972655999998</v>
      </c>
      <c r="AN17" s="2">
        <v>3620.3247070000002</v>
      </c>
      <c r="AO17" s="2">
        <v>5116.3647460000002</v>
      </c>
      <c r="AP17" s="2">
        <v>10348.645508</v>
      </c>
    </row>
    <row r="18" spans="1:42" x14ac:dyDescent="0.25">
      <c r="A18" s="2" t="s">
        <v>113</v>
      </c>
      <c r="B18" s="2" t="s">
        <v>111</v>
      </c>
      <c r="C18" s="2" t="s">
        <v>85</v>
      </c>
      <c r="D18" s="2">
        <v>4</v>
      </c>
      <c r="E18" s="2">
        <v>141261.09375</v>
      </c>
      <c r="F18" s="2">
        <v>75401.445313000004</v>
      </c>
      <c r="G18" s="2">
        <v>24705.857422000001</v>
      </c>
      <c r="H18" s="2">
        <v>40402.117187999997</v>
      </c>
      <c r="I18" s="2">
        <v>328569.8125</v>
      </c>
      <c r="J18" s="2">
        <v>135175.6875</v>
      </c>
      <c r="K18" s="2">
        <v>11949.883789</v>
      </c>
      <c r="L18" s="2">
        <v>1398.122314</v>
      </c>
      <c r="M18" s="2">
        <v>169661.71875</v>
      </c>
      <c r="N18" s="2">
        <v>8871.890625</v>
      </c>
      <c r="O18" s="2">
        <v>780378.875</v>
      </c>
      <c r="P18" s="2">
        <v>22784.773438</v>
      </c>
      <c r="Q18" s="2">
        <v>115603.054688</v>
      </c>
      <c r="R18" s="2">
        <v>10000.255859000001</v>
      </c>
      <c r="S18" s="2">
        <v>6557.9038090000004</v>
      </c>
      <c r="T18" s="2">
        <v>112539.523438</v>
      </c>
      <c r="U18" s="2">
        <v>10307.458008</v>
      </c>
      <c r="V18" s="2">
        <v>31371.945313</v>
      </c>
      <c r="W18" s="2">
        <v>9569.3896480000003</v>
      </c>
      <c r="X18" s="2">
        <v>73906.820313000004</v>
      </c>
      <c r="Y18" s="2">
        <v>25690.208984000001</v>
      </c>
      <c r="Z18" s="2">
        <v>11507.442383</v>
      </c>
      <c r="AA18" s="2">
        <v>3963.6613769999999</v>
      </c>
      <c r="AB18" s="2">
        <v>8075.8071289999998</v>
      </c>
      <c r="AC18" s="2">
        <v>4393.4501950000003</v>
      </c>
      <c r="AD18" s="2">
        <v>151003.09375</v>
      </c>
      <c r="AE18" s="2">
        <v>154722.765625</v>
      </c>
      <c r="AF18" s="2">
        <v>31092.783202999999</v>
      </c>
      <c r="AG18" s="2">
        <v>609960.25</v>
      </c>
      <c r="AH18" s="2">
        <v>9805.3369139999995</v>
      </c>
      <c r="AI18" s="2">
        <v>9397.3974610000005</v>
      </c>
      <c r="AJ18" s="2">
        <v>52761.871094000002</v>
      </c>
      <c r="AK18" s="2">
        <v>68667.492188000004</v>
      </c>
      <c r="AL18" s="2">
        <v>1685752.875</v>
      </c>
      <c r="AM18" s="2">
        <v>23734.476563</v>
      </c>
      <c r="AN18" s="2">
        <v>2240.9506839999999</v>
      </c>
      <c r="AO18" s="2">
        <v>3031.5505370000001</v>
      </c>
      <c r="AP18" s="2">
        <v>5969.7314450000003</v>
      </c>
    </row>
    <row r="19" spans="1:42" x14ac:dyDescent="0.25">
      <c r="A19" s="2" t="s">
        <v>114</v>
      </c>
      <c r="B19" s="2" t="s">
        <v>111</v>
      </c>
      <c r="C19" s="2" t="s">
        <v>85</v>
      </c>
      <c r="D19" s="2">
        <v>4</v>
      </c>
      <c r="E19" s="2">
        <v>268613.5625</v>
      </c>
      <c r="F19" s="2">
        <v>366322.5625</v>
      </c>
      <c r="G19" s="2">
        <v>39858.375</v>
      </c>
      <c r="H19" s="2">
        <v>85845.445313000004</v>
      </c>
      <c r="I19" s="2">
        <v>1214477.125</v>
      </c>
      <c r="J19" s="2">
        <v>290752.34375</v>
      </c>
      <c r="K19" s="2">
        <v>184337.71875</v>
      </c>
      <c r="L19" s="2">
        <v>17671.763672000001</v>
      </c>
      <c r="M19" s="2">
        <v>220141.40625</v>
      </c>
      <c r="N19" s="2">
        <v>26036.707031000002</v>
      </c>
      <c r="O19" s="2">
        <v>959510.375</v>
      </c>
      <c r="P19" s="2">
        <v>29153.226563</v>
      </c>
      <c r="Q19" s="2">
        <v>309990.375</v>
      </c>
      <c r="R19" s="2">
        <v>32974.65625</v>
      </c>
      <c r="S19" s="2">
        <v>21656.806640999999</v>
      </c>
      <c r="T19" s="2">
        <v>49738.824219000002</v>
      </c>
      <c r="U19" s="2">
        <v>68398.9375</v>
      </c>
      <c r="V19" s="2">
        <v>116038.570313</v>
      </c>
      <c r="W19" s="2">
        <v>9712.7792969999991</v>
      </c>
      <c r="X19" s="2">
        <v>439997.1875</v>
      </c>
      <c r="Y19" s="2">
        <v>75581.390625</v>
      </c>
      <c r="Z19" s="2">
        <v>74394.976563000004</v>
      </c>
      <c r="AA19" s="2">
        <v>20585.712890999999</v>
      </c>
      <c r="AB19" s="2">
        <v>20009.414063</v>
      </c>
      <c r="AC19" s="2">
        <v>220.46481299999999</v>
      </c>
      <c r="AD19" s="2">
        <v>345920.28125</v>
      </c>
      <c r="AE19" s="2">
        <v>937646.25</v>
      </c>
      <c r="AF19" s="2">
        <v>151136.0625</v>
      </c>
      <c r="AG19" s="2">
        <v>1050099.125</v>
      </c>
      <c r="AH19" s="2">
        <v>95917.109375</v>
      </c>
      <c r="AI19" s="2">
        <v>63907.113280999998</v>
      </c>
      <c r="AJ19" s="2">
        <v>168054.296875</v>
      </c>
      <c r="AK19" s="2">
        <v>232446.25</v>
      </c>
      <c r="AL19" s="2">
        <v>2246101.75</v>
      </c>
      <c r="AM19" s="2">
        <v>314297.6875</v>
      </c>
      <c r="AN19" s="2">
        <v>31593.654297000001</v>
      </c>
      <c r="AO19" s="2">
        <v>35830.046875</v>
      </c>
      <c r="AP19" s="2">
        <v>24052.669922000001</v>
      </c>
    </row>
    <row r="20" spans="1:42" x14ac:dyDescent="0.25">
      <c r="A20" s="2" t="s">
        <v>115</v>
      </c>
      <c r="B20" s="2" t="s">
        <v>111</v>
      </c>
      <c r="C20" s="2" t="s">
        <v>85</v>
      </c>
      <c r="D20" s="2">
        <v>4</v>
      </c>
      <c r="E20" s="2">
        <v>190807.25</v>
      </c>
      <c r="F20" s="2">
        <v>572720.875</v>
      </c>
      <c r="G20" s="2">
        <v>49042.976562999997</v>
      </c>
      <c r="H20" s="2">
        <v>94110.257813000004</v>
      </c>
      <c r="I20" s="2">
        <v>1583434.375</v>
      </c>
      <c r="J20" s="2">
        <v>311237.28125</v>
      </c>
      <c r="K20" s="2">
        <v>306676.1875</v>
      </c>
      <c r="L20" s="2">
        <v>33454.457030999998</v>
      </c>
      <c r="M20" s="2">
        <v>133042.1875</v>
      </c>
      <c r="N20" s="2">
        <v>14597.921875</v>
      </c>
      <c r="O20" s="2">
        <v>688207.625</v>
      </c>
      <c r="P20" s="2">
        <v>18493.470702999999</v>
      </c>
      <c r="Q20" s="2">
        <v>186976.8125</v>
      </c>
      <c r="R20" s="2">
        <v>17021.044922000001</v>
      </c>
      <c r="S20" s="2">
        <v>76645.898438000004</v>
      </c>
      <c r="T20" s="2">
        <v>14352.051758</v>
      </c>
      <c r="U20" s="2">
        <v>221060.53125</v>
      </c>
      <c r="V20" s="2">
        <v>344577.90625</v>
      </c>
      <c r="W20" s="2">
        <v>16067.145508</v>
      </c>
      <c r="X20" s="2">
        <v>956103.75</v>
      </c>
      <c r="Y20" s="2">
        <v>153353.390625</v>
      </c>
      <c r="Z20" s="2">
        <v>180161.796875</v>
      </c>
      <c r="AA20" s="2">
        <v>118443.773438</v>
      </c>
      <c r="AB20" s="2">
        <v>42622.652344000002</v>
      </c>
      <c r="AC20" s="2">
        <v>2311.2182619999999</v>
      </c>
      <c r="AD20" s="2">
        <v>534775.5</v>
      </c>
      <c r="AE20" s="2">
        <v>1627625</v>
      </c>
      <c r="AF20" s="2">
        <v>310607.28125</v>
      </c>
      <c r="AG20" s="2">
        <v>1471427.625</v>
      </c>
      <c r="AH20" s="2">
        <v>424200.90625</v>
      </c>
      <c r="AI20" s="2">
        <v>296946.1875</v>
      </c>
      <c r="AJ20" s="2">
        <v>358187.53125</v>
      </c>
      <c r="AK20" s="2">
        <v>419591.8125</v>
      </c>
      <c r="AL20" s="2">
        <v>2736022.75</v>
      </c>
      <c r="AM20" s="2">
        <v>941084.125</v>
      </c>
      <c r="AN20" s="2">
        <v>117336.859375</v>
      </c>
      <c r="AO20" s="2">
        <v>128201.726563</v>
      </c>
      <c r="AP20" s="2">
        <v>41928.007812999997</v>
      </c>
    </row>
    <row r="21" spans="1:42" x14ac:dyDescent="0.25">
      <c r="A21" s="2" t="s">
        <v>116</v>
      </c>
      <c r="B21" s="2" t="s">
        <v>117</v>
      </c>
      <c r="C21" s="2" t="s">
        <v>121</v>
      </c>
      <c r="D21" s="2">
        <v>5</v>
      </c>
      <c r="E21" s="2">
        <v>13446.302734000001</v>
      </c>
      <c r="F21" s="2">
        <v>983638.4375</v>
      </c>
      <c r="G21" s="2">
        <v>30050.777343999998</v>
      </c>
      <c r="H21" s="2">
        <v>256099.984375</v>
      </c>
      <c r="I21" s="2">
        <v>1960118</v>
      </c>
      <c r="J21" s="2">
        <v>683866.625</v>
      </c>
      <c r="K21" s="2">
        <v>26631.623047000001</v>
      </c>
      <c r="L21" s="2">
        <v>3389.0974120000001</v>
      </c>
      <c r="M21" s="2">
        <v>18898.847656000002</v>
      </c>
      <c r="N21" s="2">
        <v>1452.9998780000001</v>
      </c>
      <c r="O21" s="2">
        <v>100063.671875</v>
      </c>
      <c r="P21" s="2">
        <v>186.615555</v>
      </c>
      <c r="Q21" s="2">
        <v>9324.2539059999999</v>
      </c>
      <c r="R21" s="2">
        <v>338.82501200000002</v>
      </c>
      <c r="S21" s="2">
        <v>70681.023438000004</v>
      </c>
      <c r="T21" s="2">
        <v>1218.9758300000001</v>
      </c>
      <c r="U21" s="2">
        <v>96609.445313000004</v>
      </c>
      <c r="V21" s="2">
        <v>134014.046875</v>
      </c>
      <c r="W21" s="2">
        <v>17549.386718999998</v>
      </c>
      <c r="X21" s="2">
        <v>309140.15625</v>
      </c>
      <c r="Y21" s="2">
        <v>31372.693359000001</v>
      </c>
      <c r="Z21" s="2">
        <v>52993.871094000002</v>
      </c>
      <c r="AA21" s="2">
        <v>99239.539063000004</v>
      </c>
      <c r="AB21" s="2">
        <v>31344.992188</v>
      </c>
      <c r="AC21" s="2">
        <v>227.48623699999999</v>
      </c>
      <c r="AD21" s="2">
        <v>300447.5</v>
      </c>
      <c r="AE21" s="2">
        <v>1307404.625</v>
      </c>
      <c r="AF21" s="2">
        <v>281393.09375</v>
      </c>
      <c r="AG21" s="2">
        <v>2065186.125</v>
      </c>
      <c r="AH21" s="2">
        <v>173477.890625</v>
      </c>
      <c r="AI21" s="2">
        <v>123751.859375</v>
      </c>
      <c r="AJ21" s="2">
        <v>347934.125</v>
      </c>
      <c r="AK21" s="2">
        <v>343378.21875</v>
      </c>
      <c r="AL21" s="2">
        <v>3127900.25</v>
      </c>
      <c r="AM21" s="2">
        <v>277699.09375</v>
      </c>
      <c r="AN21" s="2">
        <v>32026.740234000001</v>
      </c>
      <c r="AO21" s="2">
        <v>31405.056640999999</v>
      </c>
      <c r="AP21" s="2">
        <v>110045.765625</v>
      </c>
    </row>
    <row r="22" spans="1:42" x14ac:dyDescent="0.25">
      <c r="A22" s="2" t="s">
        <v>118</v>
      </c>
      <c r="B22" s="2" t="s">
        <v>117</v>
      </c>
      <c r="C22" s="2" t="s">
        <v>121</v>
      </c>
      <c r="D22" s="2">
        <v>5</v>
      </c>
      <c r="E22" s="2">
        <v>4630.2797849999997</v>
      </c>
      <c r="F22" s="2">
        <v>1676175.625</v>
      </c>
      <c r="G22" s="2">
        <v>42556.402344000002</v>
      </c>
      <c r="H22" s="2">
        <v>329184.65625</v>
      </c>
      <c r="I22" s="2">
        <v>2351085.25</v>
      </c>
      <c r="J22" s="2">
        <v>689292.6875</v>
      </c>
      <c r="K22" s="2">
        <v>8837.8378909999992</v>
      </c>
      <c r="L22" s="2">
        <v>1554.236938</v>
      </c>
      <c r="M22" s="2">
        <v>2221.6049800000001</v>
      </c>
      <c r="N22" s="2">
        <v>0</v>
      </c>
      <c r="O22" s="2">
        <v>16815.132813</v>
      </c>
      <c r="P22" s="2">
        <v>415.62536599999999</v>
      </c>
      <c r="Q22" s="2">
        <v>1728.5321039999999</v>
      </c>
      <c r="R22" s="2">
        <v>0</v>
      </c>
      <c r="S22" s="2">
        <v>367633.84375</v>
      </c>
      <c r="T22" s="2">
        <v>0</v>
      </c>
      <c r="U22" s="2">
        <v>221045.765625</v>
      </c>
      <c r="V22" s="2">
        <v>480713.6875</v>
      </c>
      <c r="W22" s="2">
        <v>35643.996094000002</v>
      </c>
      <c r="X22" s="2">
        <v>466819.125</v>
      </c>
      <c r="Y22" s="2">
        <v>48001.113280999998</v>
      </c>
      <c r="Z22" s="2">
        <v>98719.078125</v>
      </c>
      <c r="AA22" s="2">
        <v>435238.40625</v>
      </c>
      <c r="AB22" s="2">
        <v>115752.609375</v>
      </c>
      <c r="AC22" s="2">
        <v>252.409729</v>
      </c>
      <c r="AD22" s="2">
        <v>464480.78125</v>
      </c>
      <c r="AE22" s="2">
        <v>1986563.625</v>
      </c>
      <c r="AF22" s="2">
        <v>515405.625</v>
      </c>
      <c r="AG22" s="2">
        <v>2385396.25</v>
      </c>
      <c r="AH22" s="2">
        <v>394740.5625</v>
      </c>
      <c r="AI22" s="2">
        <v>318036.53125</v>
      </c>
      <c r="AJ22" s="2">
        <v>828720.875</v>
      </c>
      <c r="AK22" s="2">
        <v>891211.5</v>
      </c>
      <c r="AL22" s="2">
        <v>3433917.5</v>
      </c>
      <c r="AM22" s="2">
        <v>486674.25</v>
      </c>
      <c r="AN22" s="2">
        <v>62081.121094000002</v>
      </c>
      <c r="AO22" s="2">
        <v>63582.335937999997</v>
      </c>
      <c r="AP22" s="2">
        <v>414859.40625</v>
      </c>
    </row>
    <row r="23" spans="1:42" x14ac:dyDescent="0.25">
      <c r="A23" s="2" t="s">
        <v>119</v>
      </c>
      <c r="B23" s="2" t="s">
        <v>117</v>
      </c>
      <c r="C23" s="2" t="s">
        <v>121</v>
      </c>
      <c r="D23" s="2">
        <v>5</v>
      </c>
      <c r="E23" s="2">
        <v>50787.011719000002</v>
      </c>
      <c r="F23" s="2">
        <v>514627.625</v>
      </c>
      <c r="G23" s="2">
        <v>340224.9375</v>
      </c>
      <c r="H23" s="2">
        <v>287156.3125</v>
      </c>
      <c r="I23" s="2">
        <v>1330382.625</v>
      </c>
      <c r="J23" s="2">
        <v>748795</v>
      </c>
      <c r="K23" s="2">
        <v>32226.058593999998</v>
      </c>
      <c r="L23" s="2">
        <v>4635.7041019999997</v>
      </c>
      <c r="M23" s="2">
        <v>60624.980469000002</v>
      </c>
      <c r="N23" s="2">
        <v>8531.9931639999995</v>
      </c>
      <c r="O23" s="2">
        <v>358064.78125</v>
      </c>
      <c r="P23" s="2">
        <v>16976.09375</v>
      </c>
      <c r="Q23" s="2">
        <v>113450.875</v>
      </c>
      <c r="R23" s="2">
        <v>11402.117188</v>
      </c>
      <c r="S23" s="2">
        <v>70155.929688000004</v>
      </c>
      <c r="T23" s="2">
        <v>92498.625</v>
      </c>
      <c r="U23" s="2">
        <v>190957.71875</v>
      </c>
      <c r="V23" s="2">
        <v>290825.5625</v>
      </c>
      <c r="W23" s="2">
        <v>84033.140625</v>
      </c>
      <c r="X23" s="2">
        <v>874458.6875</v>
      </c>
      <c r="Y23" s="2">
        <v>117632.09375</v>
      </c>
      <c r="Z23" s="2">
        <v>174876.484375</v>
      </c>
      <c r="AA23" s="2">
        <v>15018.980469</v>
      </c>
      <c r="AB23" s="2">
        <v>12807.683594</v>
      </c>
      <c r="AC23" s="2">
        <v>325.13076799999999</v>
      </c>
      <c r="AD23" s="2">
        <v>229142.703125</v>
      </c>
      <c r="AE23" s="2">
        <v>725218.75</v>
      </c>
      <c r="AF23" s="2">
        <v>128171.484375</v>
      </c>
      <c r="AG23" s="2">
        <v>750109.8125</v>
      </c>
      <c r="AH23" s="2">
        <v>50756.101562999997</v>
      </c>
      <c r="AI23" s="2">
        <v>39619.441405999998</v>
      </c>
      <c r="AJ23" s="2">
        <v>140138.734375</v>
      </c>
      <c r="AK23" s="2">
        <v>145545.671875</v>
      </c>
      <c r="AL23" s="2">
        <v>1800474.75</v>
      </c>
      <c r="AM23" s="2">
        <v>173108.75</v>
      </c>
      <c r="AN23" s="2">
        <v>17863.34375</v>
      </c>
      <c r="AO23" s="2">
        <v>21547.035156000002</v>
      </c>
      <c r="AP23" s="2">
        <v>39871.085937999997</v>
      </c>
    </row>
    <row r="24" spans="1:42" x14ac:dyDescent="0.25">
      <c r="A24" s="2" t="s">
        <v>120</v>
      </c>
      <c r="B24" s="2" t="s">
        <v>117</v>
      </c>
      <c r="C24" s="2" t="s">
        <v>121</v>
      </c>
      <c r="D24" s="2">
        <v>5</v>
      </c>
      <c r="E24" s="2">
        <v>3933.0607909999999</v>
      </c>
      <c r="F24" s="2">
        <v>987642.0625</v>
      </c>
      <c r="G24" s="2">
        <v>28789.816406000002</v>
      </c>
      <c r="H24" s="2">
        <v>302773.15625</v>
      </c>
      <c r="I24" s="2">
        <v>1877805.625</v>
      </c>
      <c r="J24" s="2">
        <v>789155.3125</v>
      </c>
      <c r="K24" s="2">
        <v>10651.302734000001</v>
      </c>
      <c r="L24" s="2">
        <v>1735.302612</v>
      </c>
      <c r="M24" s="2">
        <v>1313.1854249999999</v>
      </c>
      <c r="N24" s="2">
        <v>379.00143400000002</v>
      </c>
      <c r="O24" s="2">
        <v>10191.973633</v>
      </c>
      <c r="P24" s="2">
        <v>768.14776600000005</v>
      </c>
      <c r="Q24" s="2">
        <v>1015.338989</v>
      </c>
      <c r="R24" s="2">
        <v>1536.462769</v>
      </c>
      <c r="S24" s="2">
        <v>82332.375</v>
      </c>
      <c r="T24" s="2">
        <v>0</v>
      </c>
      <c r="U24" s="2">
        <v>93099.570313000004</v>
      </c>
      <c r="V24" s="2">
        <v>144906.625</v>
      </c>
      <c r="W24" s="2">
        <v>12479.082031</v>
      </c>
      <c r="X24" s="2">
        <v>302363.625</v>
      </c>
      <c r="Y24" s="2">
        <v>26487.039063</v>
      </c>
      <c r="Z24" s="2">
        <v>53842.335937999997</v>
      </c>
      <c r="AA24" s="2">
        <v>198673.46875</v>
      </c>
      <c r="AB24" s="2">
        <v>40062.792969000002</v>
      </c>
      <c r="AC24" s="2">
        <v>123.00314299999999</v>
      </c>
      <c r="AD24" s="2">
        <v>273950.59375</v>
      </c>
      <c r="AE24" s="2">
        <v>1348348.25</v>
      </c>
      <c r="AF24" s="2">
        <v>289395.28125</v>
      </c>
      <c r="AG24" s="2">
        <v>2144801.25</v>
      </c>
      <c r="AH24" s="2">
        <v>266083.6875</v>
      </c>
      <c r="AI24" s="2">
        <v>251087.921875</v>
      </c>
      <c r="AJ24" s="2">
        <v>406543.75</v>
      </c>
      <c r="AK24" s="2">
        <v>376861.84375</v>
      </c>
      <c r="AL24" s="2">
        <v>3296386.75</v>
      </c>
      <c r="AM24" s="2">
        <v>453167.3125</v>
      </c>
      <c r="AN24" s="2">
        <v>58018.683594000002</v>
      </c>
      <c r="AO24" s="2">
        <v>56628.691405999998</v>
      </c>
      <c r="AP24" s="2">
        <v>118349.26562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tabSelected="1" workbookViewId="0">
      <selection activeCell="E36" sqref="E36"/>
    </sheetView>
  </sheetViews>
  <sheetFormatPr baseColWidth="10" defaultRowHeight="15" x14ac:dyDescent="0.25"/>
  <cols>
    <col min="1" max="1" width="16.7109375" bestFit="1" customWidth="1"/>
  </cols>
  <sheetData>
    <row r="1" spans="1:2" x14ac:dyDescent="0.25">
      <c r="A1" s="2" t="s">
        <v>126</v>
      </c>
      <c r="B1" s="2" t="s">
        <v>127</v>
      </c>
    </row>
    <row r="2" spans="1:2" x14ac:dyDescent="0.25">
      <c r="A2" s="2" t="s">
        <v>1</v>
      </c>
      <c r="B2" s="3">
        <v>36.333748505072464</v>
      </c>
    </row>
    <row r="3" spans="1:2" x14ac:dyDescent="0.25">
      <c r="A3" s="2" t="s">
        <v>123</v>
      </c>
      <c r="B3" s="3">
        <v>29.377740198550725</v>
      </c>
    </row>
    <row r="4" spans="1:2" x14ac:dyDescent="0.25">
      <c r="A4" s="2" t="s">
        <v>124</v>
      </c>
      <c r="B4" s="3">
        <v>30.329097234057972</v>
      </c>
    </row>
    <row r="5" spans="1:2" x14ac:dyDescent="0.25">
      <c r="A5" s="2" t="s">
        <v>125</v>
      </c>
      <c r="B5" s="3">
        <v>27.088411643478263</v>
      </c>
    </row>
    <row r="6" spans="1:2" x14ac:dyDescent="0.25">
      <c r="A6" s="2" t="s">
        <v>122</v>
      </c>
      <c r="B6" s="3">
        <v>28.372844794202898</v>
      </c>
    </row>
    <row r="7" spans="1:2" x14ac:dyDescent="0.25">
      <c r="A7" s="2" t="s">
        <v>12</v>
      </c>
      <c r="B7" s="3">
        <v>24.896166953174607</v>
      </c>
    </row>
    <row r="8" spans="1:2" x14ac:dyDescent="0.25">
      <c r="A8" s="2" t="s">
        <v>14</v>
      </c>
      <c r="B8" s="3">
        <v>25.368805325396828</v>
      </c>
    </row>
    <row r="9" spans="1:2" x14ac:dyDescent="0.25">
      <c r="A9" s="2" t="s">
        <v>15</v>
      </c>
      <c r="B9" s="3">
        <v>25.74193292536232</v>
      </c>
    </row>
    <row r="10" spans="1:2" x14ac:dyDescent="0.25">
      <c r="A10" s="2" t="s">
        <v>16</v>
      </c>
      <c r="B10" s="3">
        <v>26.03443532962963</v>
      </c>
    </row>
    <row r="11" spans="1:2" x14ac:dyDescent="0.25">
      <c r="A11" s="2" t="s">
        <v>18</v>
      </c>
      <c r="B11" s="3">
        <v>26.501186929166668</v>
      </c>
    </row>
    <row r="12" spans="1:2" x14ac:dyDescent="0.25">
      <c r="A12" s="2" t="s">
        <v>25</v>
      </c>
      <c r="B12" s="3">
        <v>22.125562050724636</v>
      </c>
    </row>
    <row r="13" spans="1:2" x14ac:dyDescent="0.25">
      <c r="A13" s="2" t="s">
        <v>32</v>
      </c>
      <c r="B13" s="3">
        <v>23.12556803260869</v>
      </c>
    </row>
    <row r="14" spans="1:2" x14ac:dyDescent="0.25">
      <c r="A14" s="2" t="s">
        <v>33</v>
      </c>
      <c r="B14" s="3">
        <v>23.262652141304347</v>
      </c>
    </row>
    <row r="15" spans="1:2" x14ac:dyDescent="0.25">
      <c r="A15" s="2" t="s">
        <v>37</v>
      </c>
      <c r="B15" s="3">
        <v>24.287748413043477</v>
      </c>
    </row>
    <row r="16" spans="1:2" x14ac:dyDescent="0.25">
      <c r="A16" s="2" t="s">
        <v>38</v>
      </c>
      <c r="B16" s="3">
        <v>24.802729992753623</v>
      </c>
    </row>
    <row r="17" spans="1:2" x14ac:dyDescent="0.25">
      <c r="A17" s="2" t="s">
        <v>39</v>
      </c>
      <c r="B17" s="3">
        <v>24.939410113043479</v>
      </c>
    </row>
    <row r="18" spans="1:2" x14ac:dyDescent="0.25">
      <c r="A18" s="2" t="s">
        <v>17</v>
      </c>
      <c r="B18" s="3">
        <v>19.824182962318837</v>
      </c>
    </row>
    <row r="19" spans="1:2" x14ac:dyDescent="0.25">
      <c r="A19" s="2" t="s">
        <v>19</v>
      </c>
      <c r="B19" s="3">
        <v>20.437555051449277</v>
      </c>
    </row>
    <row r="20" spans="1:2" x14ac:dyDescent="0.25">
      <c r="A20" s="2" t="s">
        <v>20</v>
      </c>
      <c r="B20" s="3">
        <v>20.578245157246378</v>
      </c>
    </row>
    <row r="21" spans="1:2" x14ac:dyDescent="0.25">
      <c r="A21" s="2" t="s">
        <v>21</v>
      </c>
      <c r="B21" s="3">
        <v>20.921723952898549</v>
      </c>
    </row>
    <row r="22" spans="1:2" x14ac:dyDescent="0.25">
      <c r="A22" s="2" t="s">
        <v>22</v>
      </c>
      <c r="B22" s="3">
        <v>21.239741578260869</v>
      </c>
    </row>
    <row r="23" spans="1:2" x14ac:dyDescent="0.25">
      <c r="A23" s="2" t="s">
        <v>23</v>
      </c>
      <c r="B23" s="3">
        <v>21.377118369565217</v>
      </c>
    </row>
    <row r="24" spans="1:2" x14ac:dyDescent="0.25">
      <c r="A24" s="2" t="s">
        <v>24</v>
      </c>
      <c r="B24" s="3">
        <v>21.544633228985507</v>
      </c>
    </row>
    <row r="25" spans="1:2" x14ac:dyDescent="0.25">
      <c r="A25" s="2" t="s">
        <v>5</v>
      </c>
      <c r="B25" s="3">
        <v>21.591076171014493</v>
      </c>
    </row>
    <row r="26" spans="1:2" x14ac:dyDescent="0.25">
      <c r="A26" s="2" t="s">
        <v>26</v>
      </c>
      <c r="B26" s="3">
        <v>21.854570062318846</v>
      </c>
    </row>
    <row r="27" spans="1:2" x14ac:dyDescent="0.25">
      <c r="A27" s="2" t="s">
        <v>34</v>
      </c>
      <c r="B27" s="3">
        <v>23.021029536956522</v>
      </c>
    </row>
    <row r="28" spans="1:2" x14ac:dyDescent="0.25">
      <c r="A28" s="2" t="s">
        <v>35</v>
      </c>
      <c r="B28" s="3">
        <v>22.747139391304348</v>
      </c>
    </row>
    <row r="29" spans="1:2" x14ac:dyDescent="0.25">
      <c r="A29" s="2" t="s">
        <v>28</v>
      </c>
      <c r="B29" s="3">
        <v>23.791436922463777</v>
      </c>
    </row>
    <row r="30" spans="1:2" x14ac:dyDescent="0.25">
      <c r="A30" s="2" t="s">
        <v>29</v>
      </c>
      <c r="B30" s="3">
        <v>24.00581355724638</v>
      </c>
    </row>
    <row r="31" spans="1:2" x14ac:dyDescent="0.25">
      <c r="A31" s="2" t="s">
        <v>30</v>
      </c>
      <c r="B31" s="3">
        <v>24.475421904347822</v>
      </c>
    </row>
    <row r="32" spans="1:2" x14ac:dyDescent="0.25">
      <c r="A32" s="2" t="s">
        <v>27</v>
      </c>
      <c r="B32" s="3">
        <v>21.276473905797101</v>
      </c>
    </row>
    <row r="33" spans="1:2" x14ac:dyDescent="0.25">
      <c r="A33" s="2" t="s">
        <v>31</v>
      </c>
      <c r="B33" s="3">
        <v>22.374143539130433</v>
      </c>
    </row>
    <row r="34" spans="1:2" x14ac:dyDescent="0.25">
      <c r="A34" s="2" t="s">
        <v>36</v>
      </c>
      <c r="B34" s="3">
        <v>23.545071060144924</v>
      </c>
    </row>
    <row r="35" spans="1:2" x14ac:dyDescent="0.25">
      <c r="A35" s="2" t="s">
        <v>40</v>
      </c>
      <c r="B35" s="3">
        <v>19.604637108695655</v>
      </c>
    </row>
    <row r="36" spans="1:2" x14ac:dyDescent="0.25">
      <c r="A36" s="2" t="s">
        <v>4</v>
      </c>
      <c r="B36" s="3">
        <v>20.249647020289856</v>
      </c>
    </row>
    <row r="37" spans="1:2" x14ac:dyDescent="0.25">
      <c r="A37" s="2" t="s">
        <v>6</v>
      </c>
      <c r="B37" s="3">
        <v>20.589964910144925</v>
      </c>
    </row>
    <row r="38" spans="1:2" x14ac:dyDescent="0.25">
      <c r="A38" s="2" t="s">
        <v>7</v>
      </c>
      <c r="B38" s="3">
        <v>20.999199307246382</v>
      </c>
    </row>
    <row r="39" spans="1:2" x14ac:dyDescent="0.25">
      <c r="A39" s="2" t="s">
        <v>8</v>
      </c>
      <c r="B39" s="3">
        <v>21.3953158594202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tatistics + Results</vt:lpstr>
      <vt:lpstr>Raw</vt:lpstr>
      <vt:lpstr>Retention Time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Heiling</dc:creator>
  <cp:lastModifiedBy>Heiling, Sven</cp:lastModifiedBy>
  <dcterms:created xsi:type="dcterms:W3CDTF">2016-08-09T10:38:05Z</dcterms:created>
  <dcterms:modified xsi:type="dcterms:W3CDTF">2020-06-22T14:49:00Z</dcterms:modified>
</cp:coreProperties>
</file>